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95" windowWidth="16155" windowHeight="7545" activeTab="1"/>
  </bookViews>
  <sheets>
    <sheet name="CA-downregulated proteins" sheetId="2" r:id="rId1"/>
    <sheet name="CA-upregulated proteins" sheetId="1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3" i="2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</calcChain>
</file>

<file path=xl/sharedStrings.xml><?xml version="1.0" encoding="utf-8"?>
<sst xmlns="http://schemas.openxmlformats.org/spreadsheetml/2006/main" count="694" uniqueCount="687">
  <si>
    <t>Accession</t>
  </si>
  <si>
    <t>Description</t>
  </si>
  <si>
    <t>ΣCoverage</t>
  </si>
  <si>
    <t># AAs</t>
  </si>
  <si>
    <t>MW [kDa]</t>
  </si>
  <si>
    <t>calc. pI</t>
  </si>
  <si>
    <t>Q8BQ47</t>
  </si>
  <si>
    <t>Q9D7H3</t>
  </si>
  <si>
    <t>Q3TIX9</t>
  </si>
  <si>
    <t>Q9DBR0</t>
  </si>
  <si>
    <t>Q8VE10</t>
  </si>
  <si>
    <t>Q8R480</t>
  </si>
  <si>
    <t>D3YXK2</t>
  </si>
  <si>
    <t>Q68FD7</t>
  </si>
  <si>
    <t>Q58NB6</t>
  </si>
  <si>
    <t>Gene name</t>
    <phoneticPr fontId="1" type="noConversion"/>
  </si>
  <si>
    <t>Cnpy4</t>
  </si>
  <si>
    <t xml:space="preserve">Protein canopy homolog 4 </t>
    <phoneticPr fontId="1" type="noConversion"/>
  </si>
  <si>
    <t>RtcA</t>
  </si>
  <si>
    <t xml:space="preserve">RNA 3'-terminal phosphate cyclase </t>
    <phoneticPr fontId="1" type="noConversion"/>
  </si>
  <si>
    <t>Usp39</t>
  </si>
  <si>
    <t xml:space="preserve">U4/U6.U5 tri-snRNP-associated protein 2 </t>
    <phoneticPr fontId="1" type="noConversion"/>
  </si>
  <si>
    <t>Akap8</t>
  </si>
  <si>
    <t xml:space="preserve">A-kinase anchor protein 8 </t>
    <phoneticPr fontId="1" type="noConversion"/>
  </si>
  <si>
    <t>Naa40</t>
  </si>
  <si>
    <t>N-alpha-acetyltransferase 40</t>
    <phoneticPr fontId="1" type="noConversion"/>
  </si>
  <si>
    <t>Nup85</t>
    <phoneticPr fontId="1" type="noConversion"/>
  </si>
  <si>
    <t>Nuclear pore complex protein Nup85</t>
    <phoneticPr fontId="1" type="noConversion"/>
  </si>
  <si>
    <t>Safb</t>
  </si>
  <si>
    <t xml:space="preserve">Scaffold attachment factor B1 </t>
    <phoneticPr fontId="1" type="noConversion"/>
  </si>
  <si>
    <t>Fnip1</t>
  </si>
  <si>
    <t>Folliculin-interacting protein 1</t>
    <phoneticPr fontId="1" type="noConversion"/>
  </si>
  <si>
    <t>Dhrs9</t>
  </si>
  <si>
    <t xml:space="preserve">Dehydrogenase/reductase SDR family member 9 </t>
    <phoneticPr fontId="1" type="noConversion"/>
  </si>
  <si>
    <t>P99025</t>
  </si>
  <si>
    <t>Q61315-4</t>
  </si>
  <si>
    <t>Q9CQW9</t>
  </si>
  <si>
    <t>Q8R5M8-7</t>
  </si>
  <si>
    <t>P01849</t>
  </si>
  <si>
    <t>Q3TLH4</t>
  </si>
  <si>
    <t>Q9JLJ1</t>
  </si>
  <si>
    <t>Q7TT52</t>
  </si>
  <si>
    <t>Q8VCN6</t>
  </si>
  <si>
    <t>P12388</t>
  </si>
  <si>
    <t>Q9EPK6</t>
  </si>
  <si>
    <t>P52792</t>
  </si>
  <si>
    <t>Q9CX53</t>
  </si>
  <si>
    <t>Q9CQ36</t>
  </si>
  <si>
    <t>Q80U95</t>
  </si>
  <si>
    <t>Q9QY93</t>
  </si>
  <si>
    <t>P61514</t>
  </si>
  <si>
    <t>P58801</t>
  </si>
  <si>
    <t>P16045</t>
  </si>
  <si>
    <t>Q9QYY8</t>
  </si>
  <si>
    <t>Q9CR25</t>
  </si>
  <si>
    <t>P84089</t>
  </si>
  <si>
    <t>O09005</t>
  </si>
  <si>
    <t>Q9R1W5</t>
  </si>
  <si>
    <t>Q9D8V7</t>
  </si>
  <si>
    <t>P62320</t>
  </si>
  <si>
    <t>Q8CH19</t>
  </si>
  <si>
    <t>P62075</t>
  </si>
  <si>
    <t>Q9EP72</t>
  </si>
  <si>
    <t>D6RIK9</t>
  </si>
  <si>
    <t>J3QQ10</t>
  </si>
  <si>
    <t>Q8R2U6</t>
  </si>
  <si>
    <t>Q7TRQ1</t>
  </si>
  <si>
    <t>P26883</t>
  </si>
  <si>
    <t>Q3U276</t>
  </si>
  <si>
    <t>Q6PFX9-2</t>
  </si>
  <si>
    <t>Q9JKP7</t>
  </si>
  <si>
    <t>Q7TR45</t>
  </si>
  <si>
    <t>Q9D289</t>
  </si>
  <si>
    <t>P39689</t>
  </si>
  <si>
    <t>P49769</t>
  </si>
  <si>
    <t>Q8VCQ3</t>
  </si>
  <si>
    <t>Q3V009</t>
  </si>
  <si>
    <t>P26645</t>
  </si>
  <si>
    <t>Q9CQT5</t>
  </si>
  <si>
    <t>P08207</t>
  </si>
  <si>
    <t>Q8VG90</t>
  </si>
  <si>
    <t>Q9JJF9</t>
  </si>
  <si>
    <t>A2AUS6</t>
  </si>
  <si>
    <t>P52787</t>
  </si>
  <si>
    <t>Q99KS2</t>
  </si>
  <si>
    <t>P10749</t>
  </si>
  <si>
    <t>Q9DB96</t>
  </si>
  <si>
    <t>Q9CQ25</t>
  </si>
  <si>
    <t>O35228</t>
  </si>
  <si>
    <t>Q9CZX9</t>
  </si>
  <si>
    <t>Q6PD05</t>
  </si>
  <si>
    <t>Q9D6K8</t>
  </si>
  <si>
    <t>Q9QXE2</t>
  </si>
  <si>
    <t>O70274</t>
  </si>
  <si>
    <t>Q8R2Y8</t>
  </si>
  <si>
    <t>P07759</t>
  </si>
  <si>
    <t>Q80Y14</t>
  </si>
  <si>
    <t>Q9D9M5</t>
  </si>
  <si>
    <t>Q8CBH7</t>
  </si>
  <si>
    <t>Q5SW75</t>
  </si>
  <si>
    <t>Q9CZD5</t>
  </si>
  <si>
    <t>Q5GFD5</t>
  </si>
  <si>
    <t>Q9DAW9</t>
  </si>
  <si>
    <t>Q9WV84</t>
  </si>
  <si>
    <t>Q8JZX4</t>
  </si>
  <si>
    <t>Q923A2</t>
  </si>
  <si>
    <t>Q8JZU0</t>
  </si>
  <si>
    <t>P35584</t>
  </si>
  <si>
    <t>Q63934</t>
  </si>
  <si>
    <t>P07758</t>
  </si>
  <si>
    <t>Q6NXK5</t>
  </si>
  <si>
    <t>Q8R2C8</t>
  </si>
  <si>
    <t>Q9QZH6</t>
  </si>
  <si>
    <t>Q91XD4</t>
  </si>
  <si>
    <t>Q9QUP5</t>
  </si>
  <si>
    <t>Q8VFT2</t>
  </si>
  <si>
    <t>Q5U467</t>
  </si>
  <si>
    <t>Q6ZQ03</t>
  </si>
  <si>
    <t>Q8C6D4</t>
  </si>
  <si>
    <t>Q8BVN4</t>
  </si>
  <si>
    <t>Q8K2D6</t>
  </si>
  <si>
    <t>Q07832</t>
  </si>
  <si>
    <t>Q8R1N0</t>
  </si>
  <si>
    <t>Q9JKL4</t>
  </si>
  <si>
    <t>P01582</t>
  </si>
  <si>
    <t>Q8K330</t>
  </si>
  <si>
    <t>E9Q9W4</t>
  </si>
  <si>
    <t>P52019</t>
  </si>
  <si>
    <t>Q91WG3</t>
  </si>
  <si>
    <t>Q9R111</t>
  </si>
  <si>
    <t>Q9D0D3</t>
  </si>
  <si>
    <t>Q9CQU3</t>
  </si>
  <si>
    <t>Q8C0X7</t>
  </si>
  <si>
    <t>Q60765</t>
  </si>
  <si>
    <t>Q9D7Z3</t>
  </si>
  <si>
    <t>Q9D1M7</t>
  </si>
  <si>
    <t>Q9JMF7</t>
  </si>
  <si>
    <t>Q8CE93</t>
  </si>
  <si>
    <t>Q3TYS2</t>
  </si>
  <si>
    <t>Q9R002</t>
  </si>
  <si>
    <t>Q8K0D7</t>
  </si>
  <si>
    <t>Q9D081</t>
  </si>
  <si>
    <t>P51175</t>
  </si>
  <si>
    <t>Q8BIX9</t>
  </si>
  <si>
    <t>P03911</t>
  </si>
  <si>
    <t>Q9CQL5</t>
  </si>
  <si>
    <t>Q63ZV0</t>
  </si>
  <si>
    <t>Q6NZF1</t>
  </si>
  <si>
    <t>Q8BPX9</t>
  </si>
  <si>
    <t>Q8CFG9</t>
  </si>
  <si>
    <t>E9PY43</t>
  </si>
  <si>
    <t>Q80WW9</t>
  </si>
  <si>
    <t>P03940</t>
  </si>
  <si>
    <t>Q8C3X8</t>
  </si>
  <si>
    <t>F6SEU4</t>
  </si>
  <si>
    <t>Q99N17</t>
  </si>
  <si>
    <t>Q9Z1M8</t>
  </si>
  <si>
    <t>Q8BLY3</t>
  </si>
  <si>
    <t>Q7TSA6</t>
  </si>
  <si>
    <t>Q8K3J1</t>
  </si>
  <si>
    <t>P97333</t>
  </si>
  <si>
    <t>Q7M725</t>
  </si>
  <si>
    <t>Q9Z1R4</t>
  </si>
  <si>
    <t>Q6H1V1</t>
  </si>
  <si>
    <t>P53702</t>
  </si>
  <si>
    <t>Q8VI33</t>
  </si>
  <si>
    <t>P24823</t>
  </si>
  <si>
    <t>E9Q7E2</t>
  </si>
  <si>
    <t>Q80VE5</t>
  </si>
  <si>
    <t>Q91YJ5</t>
  </si>
  <si>
    <t>Q7TS72</t>
  </si>
  <si>
    <t>Q9JI74</t>
  </si>
  <si>
    <t>Q9JJF3</t>
  </si>
  <si>
    <t>Q9DAX9</t>
  </si>
  <si>
    <t>Q8BIF9</t>
  </si>
  <si>
    <t>O70410</t>
  </si>
  <si>
    <t>Q91XL2</t>
  </si>
  <si>
    <t>Q64282</t>
  </si>
  <si>
    <t>Q8R205</t>
  </si>
  <si>
    <t>Q60759</t>
  </si>
  <si>
    <t>Q8K0E1</t>
  </si>
  <si>
    <t>D3Z5V4</t>
  </si>
  <si>
    <t>Q99JN2</t>
  </si>
  <si>
    <t>Q9QYM5</t>
  </si>
  <si>
    <t>P02463</t>
  </si>
  <si>
    <t>O70579</t>
  </si>
  <si>
    <t>Q8C263</t>
  </si>
  <si>
    <t>Q00558</t>
  </si>
  <si>
    <t>O08966</t>
  </si>
  <si>
    <t>P08505</t>
  </si>
  <si>
    <t>Q640N1</t>
  </si>
  <si>
    <t>O35098</t>
  </si>
  <si>
    <t>Q9CPV1</t>
  </si>
  <si>
    <t>Q8BVW3</t>
  </si>
  <si>
    <t>Q766D5</t>
  </si>
  <si>
    <t>Q8C0W1</t>
  </si>
  <si>
    <t>Q9Z1S8</t>
  </si>
  <si>
    <t>Q9D6J3</t>
  </si>
  <si>
    <t>Q91YN0</t>
  </si>
  <si>
    <t>Q9CZU4</t>
  </si>
  <si>
    <t>Q3UXZ6</t>
  </si>
  <si>
    <t>Q61220</t>
  </si>
  <si>
    <t>E9Q166</t>
  </si>
  <si>
    <t>O70137</t>
  </si>
  <si>
    <t>Q56A08</t>
  </si>
  <si>
    <t>Q8C145</t>
  </si>
  <si>
    <t>Q922L6</t>
  </si>
  <si>
    <t>Q91Z40</t>
  </si>
  <si>
    <t>Q8CFD4</t>
  </si>
  <si>
    <t>Q9Z1N2</t>
  </si>
  <si>
    <t>G5E8B9</t>
  </si>
  <si>
    <t>Q61625</t>
  </si>
  <si>
    <t>Q8R1Q3</t>
  </si>
  <si>
    <t>Q8BJK1</t>
  </si>
  <si>
    <t>Q5SGK3</t>
  </si>
  <si>
    <t>Q9D3V5</t>
  </si>
  <si>
    <t>Q9Z0G7</t>
  </si>
  <si>
    <t>Q06770</t>
  </si>
  <si>
    <t>Q9QYC7</t>
  </si>
  <si>
    <t>P70206</t>
  </si>
  <si>
    <t>Q6PJN8</t>
  </si>
  <si>
    <t>Q8VHR5</t>
  </si>
  <si>
    <t>Q8CDV0</t>
  </si>
  <si>
    <t>Q5RJH2</t>
  </si>
  <si>
    <t>O35084</t>
  </si>
  <si>
    <t>Q8C2S7</t>
  </si>
  <si>
    <t>A5H0M4</t>
  </si>
  <si>
    <t>Q64299</t>
  </si>
  <si>
    <t>A2A4E2</t>
  </si>
  <si>
    <t>Q9JLB2</t>
  </si>
  <si>
    <t>Q02257</t>
  </si>
  <si>
    <t>Q2MHN3</t>
  </si>
  <si>
    <t>E9PXF0</t>
  </si>
  <si>
    <t>Q9Z0I5</t>
  </si>
  <si>
    <t>Q8BLA8</t>
  </si>
  <si>
    <t>Q8K370</t>
  </si>
  <si>
    <t>Q6ZPS6</t>
  </si>
  <si>
    <t>Q8C5V8</t>
  </si>
  <si>
    <t>Q3U3E2</t>
  </si>
  <si>
    <t>Q8CHC8</t>
  </si>
  <si>
    <t>Q61102</t>
  </si>
  <si>
    <t>Q61115</t>
  </si>
  <si>
    <t>Q8VHK1</t>
  </si>
  <si>
    <t>Q64700</t>
  </si>
  <si>
    <t>P55284</t>
  </si>
  <si>
    <t>E9Q309</t>
  </si>
  <si>
    <t>Q80VL1</t>
  </si>
  <si>
    <t>Q5SV80</t>
  </si>
  <si>
    <t>A6H584</t>
  </si>
  <si>
    <t>P54830-2</t>
    <phoneticPr fontId="1" type="noConversion"/>
  </si>
  <si>
    <t>Ptpn5</t>
  </si>
  <si>
    <t>Apc</t>
  </si>
  <si>
    <t>Cadm1</t>
  </si>
  <si>
    <t>Tnks</t>
  </si>
  <si>
    <t>Rpgrip1l</t>
  </si>
  <si>
    <t>Q9D4H1</t>
  </si>
  <si>
    <t>Exoc2</t>
  </si>
  <si>
    <t>Gchfr</t>
  </si>
  <si>
    <t xml:space="preserve">GTP cyclohydrolase 1 feedback regulatory protein </t>
    <phoneticPr fontId="1" type="noConversion"/>
  </si>
  <si>
    <t>Ifitm3</t>
  </si>
  <si>
    <t xml:space="preserve">Interferon-induced transmembrane protein 3 </t>
    <phoneticPr fontId="1" type="noConversion"/>
  </si>
  <si>
    <t>Tcra</t>
  </si>
  <si>
    <t>T-cell receptor alpha chain C region</t>
    <phoneticPr fontId="1" type="noConversion"/>
  </si>
  <si>
    <t>Prrc2c</t>
  </si>
  <si>
    <t>Selk</t>
  </si>
  <si>
    <t>Ppp1r14d</t>
  </si>
  <si>
    <t>Cd99</t>
  </si>
  <si>
    <t>Protein PRRC2C</t>
    <phoneticPr fontId="1" type="noConversion"/>
  </si>
  <si>
    <t>Selenoprotein K</t>
    <phoneticPr fontId="1" type="noConversion"/>
  </si>
  <si>
    <t>Protein phosphatase 1 regulatory subunit 14D</t>
    <phoneticPr fontId="1" type="noConversion"/>
  </si>
  <si>
    <t>CD99 antigen</t>
    <phoneticPr fontId="1" type="noConversion"/>
  </si>
  <si>
    <t>Serpinb2</t>
  </si>
  <si>
    <t>Plasminogen activator inhibitor 2</t>
    <phoneticPr fontId="1" type="noConversion"/>
  </si>
  <si>
    <t>Sil1</t>
  </si>
  <si>
    <t xml:space="preserve">Nucleotide exchange factor SIL1 </t>
    <phoneticPr fontId="1" type="noConversion"/>
  </si>
  <si>
    <t>Gemin6</t>
  </si>
  <si>
    <t xml:space="preserve">Gem-associated protein 6 </t>
    <phoneticPr fontId="1" type="noConversion"/>
  </si>
  <si>
    <t>Pole4</t>
  </si>
  <si>
    <t xml:space="preserve">DNA polymerase epsilon subunit 4 </t>
    <phoneticPr fontId="1" type="noConversion"/>
  </si>
  <si>
    <t xml:space="preserve">Ube3c </t>
  </si>
  <si>
    <t xml:space="preserve">Ubiquitin-protein ligase E3C </t>
    <phoneticPr fontId="1" type="noConversion"/>
  </si>
  <si>
    <t>Dctpp1</t>
  </si>
  <si>
    <t>Rpl37a</t>
  </si>
  <si>
    <t xml:space="preserve">Ripk2 </t>
  </si>
  <si>
    <t>Receptor-interacting serine/threonine-protein kinase 2</t>
    <phoneticPr fontId="1" type="noConversion"/>
  </si>
  <si>
    <t>60S ribosomal protein L37a</t>
    <phoneticPr fontId="1" type="noConversion"/>
  </si>
  <si>
    <t>dCTP pyrophosphatase 1</t>
    <phoneticPr fontId="1" type="noConversion"/>
  </si>
  <si>
    <t>Protein fantom</t>
    <phoneticPr fontId="1" type="noConversion"/>
  </si>
  <si>
    <t>Exocyst complex component 2</t>
    <phoneticPr fontId="1" type="noConversion"/>
  </si>
  <si>
    <t>Isoform 2 of Tankyrase-1</t>
    <phoneticPr fontId="1" type="noConversion"/>
  </si>
  <si>
    <t>Isoform 7 of Cell adhesion molecule 1</t>
    <phoneticPr fontId="1" type="noConversion"/>
  </si>
  <si>
    <t>Gck</t>
  </si>
  <si>
    <t>Glucokinase</t>
    <phoneticPr fontId="1" type="noConversion"/>
  </si>
  <si>
    <t>Col6a5</t>
  </si>
  <si>
    <t>Collagen alpha-5(VI) chain</t>
    <phoneticPr fontId="1" type="noConversion"/>
  </si>
  <si>
    <t>Myo19</t>
  </si>
  <si>
    <t>Tdrkh</t>
  </si>
  <si>
    <t>Tudor and KH domain-containing protein</t>
    <phoneticPr fontId="1" type="noConversion"/>
  </si>
  <si>
    <t>Unconventional myosin-XIX</t>
    <phoneticPr fontId="1" type="noConversion"/>
  </si>
  <si>
    <t>Cep350</t>
  </si>
  <si>
    <t>Protein Cep350</t>
    <phoneticPr fontId="1" type="noConversion"/>
  </si>
  <si>
    <t>Cdh5</t>
  </si>
  <si>
    <t>Cadherin-5</t>
    <phoneticPr fontId="1" type="noConversion"/>
  </si>
  <si>
    <t>Retinoblastoma-like protein 2</t>
    <phoneticPr fontId="1" type="noConversion"/>
  </si>
  <si>
    <t>CSKI2</t>
    <phoneticPr fontId="1" type="noConversion"/>
  </si>
  <si>
    <t>Caskin2</t>
    <phoneticPr fontId="1" type="noConversion"/>
  </si>
  <si>
    <t>Caskin-2</t>
    <phoneticPr fontId="1" type="noConversion"/>
  </si>
  <si>
    <t>Lgals1</t>
  </si>
  <si>
    <t>Spast</t>
  </si>
  <si>
    <t>Dph2</t>
  </si>
  <si>
    <t xml:space="preserve">Diphthamide biosynthesis protein 2 </t>
    <phoneticPr fontId="1" type="noConversion"/>
  </si>
  <si>
    <t>Enhancer of rudimentary homolog</t>
    <phoneticPr fontId="1" type="noConversion"/>
  </si>
  <si>
    <t>Erh</t>
    <phoneticPr fontId="1" type="noConversion"/>
  </si>
  <si>
    <t>Ptch1</t>
  </si>
  <si>
    <t>Protein patched homolog 1</t>
    <phoneticPr fontId="1" type="noConversion"/>
  </si>
  <si>
    <t>Abcb7</t>
  </si>
  <si>
    <t>ATP-binding cassette sub-family B member 7</t>
    <phoneticPr fontId="1" type="noConversion"/>
  </si>
  <si>
    <t>Adnp2</t>
    <phoneticPr fontId="1" type="noConversion"/>
  </si>
  <si>
    <t>ADNP homeobox protein 2</t>
    <phoneticPr fontId="1" type="noConversion"/>
  </si>
  <si>
    <t>Fam117b</t>
  </si>
  <si>
    <t xml:space="preserve">4932418E24Rik </t>
  </si>
  <si>
    <t xml:space="preserve">Ankib1 </t>
  </si>
  <si>
    <t>Acad10</t>
  </si>
  <si>
    <t>Trpa1</t>
  </si>
  <si>
    <t>Slfn3</t>
  </si>
  <si>
    <t>Pcdh17</t>
  </si>
  <si>
    <t>Zfhx2</t>
  </si>
  <si>
    <t>Jup</t>
  </si>
  <si>
    <t>Mpp5</t>
  </si>
  <si>
    <t>C86695</t>
  </si>
  <si>
    <t>Nov</t>
  </si>
  <si>
    <t xml:space="preserve">Poteg </t>
  </si>
  <si>
    <t>Amigo3</t>
  </si>
  <si>
    <t xml:space="preserve">Degs1 </t>
  </si>
  <si>
    <t xml:space="preserve">Calcrl </t>
  </si>
  <si>
    <t>Sec11c</t>
  </si>
  <si>
    <t>Snrpd3</t>
  </si>
  <si>
    <t>Csnka2ip</t>
  </si>
  <si>
    <t>Timm13</t>
  </si>
  <si>
    <t>Emc7</t>
  </si>
  <si>
    <t>Gm7</t>
  </si>
  <si>
    <t xml:space="preserve">Nudt4 </t>
  </si>
  <si>
    <t xml:space="preserve">Olfr645 </t>
  </si>
  <si>
    <t xml:space="preserve">Fkbp1a </t>
  </si>
  <si>
    <t>Sdhaf1</t>
  </si>
  <si>
    <t>Pole3</t>
  </si>
  <si>
    <t>Olfr1131</t>
  </si>
  <si>
    <t>Trappc6b</t>
  </si>
  <si>
    <t xml:space="preserve">Cdkn1a </t>
  </si>
  <si>
    <t xml:space="preserve">Psen1 </t>
  </si>
  <si>
    <t>Nrbf2</t>
  </si>
  <si>
    <t>Tmed1</t>
  </si>
  <si>
    <t>Cyp27b1</t>
  </si>
  <si>
    <t>Mctp2</t>
  </si>
  <si>
    <t>Ccdc178</t>
    <phoneticPr fontId="1" type="noConversion"/>
  </si>
  <si>
    <t xml:space="preserve">Gatad2b </t>
  </si>
  <si>
    <t>Dalrd3</t>
  </si>
  <si>
    <t>Plxna1</t>
    <phoneticPr fontId="1" type="noConversion"/>
  </si>
  <si>
    <t xml:space="preserve">Ggcx </t>
  </si>
  <si>
    <t xml:space="preserve">Serpina6 </t>
  </si>
  <si>
    <t xml:space="preserve">Zbtb22 </t>
  </si>
  <si>
    <t>Fsip1</t>
  </si>
  <si>
    <t>Aox3l1</t>
  </si>
  <si>
    <t>Kctd7</t>
  </si>
  <si>
    <t>Angptl7</t>
  </si>
  <si>
    <t>Grid2</t>
  </si>
  <si>
    <t>Orc1</t>
  </si>
  <si>
    <t>Snx8</t>
  </si>
  <si>
    <t>Gbp7</t>
  </si>
  <si>
    <t>Nelfcd</t>
  </si>
  <si>
    <t>Slc39a6</t>
  </si>
  <si>
    <t>Gpkow</t>
  </si>
  <si>
    <t xml:space="preserve">Alx3 </t>
  </si>
  <si>
    <t>Atad2b</t>
  </si>
  <si>
    <t>Nell2</t>
  </si>
  <si>
    <t xml:space="preserve">Fam81a </t>
  </si>
  <si>
    <t>Eral1</t>
  </si>
  <si>
    <t xml:space="preserve">D6Wsu163e </t>
  </si>
  <si>
    <t>Ccdc94</t>
  </si>
  <si>
    <t>Gab2</t>
  </si>
  <si>
    <t>Ankmy1</t>
  </si>
  <si>
    <t>B4galnt4</t>
  </si>
  <si>
    <t>Trim14</t>
  </si>
  <si>
    <t>Ska1</t>
  </si>
  <si>
    <t>Dpysl4</t>
  </si>
  <si>
    <t>Aebp1</t>
  </si>
  <si>
    <t>Il6</t>
  </si>
  <si>
    <t>Slc22a1</t>
  </si>
  <si>
    <t>F8a1</t>
  </si>
  <si>
    <t>Ska3</t>
  </si>
  <si>
    <t>Slc25a17</t>
  </si>
  <si>
    <t>Col4a1</t>
  </si>
  <si>
    <t>Rnd2</t>
  </si>
  <si>
    <t>Klhl22</t>
  </si>
  <si>
    <t>Marcks</t>
  </si>
  <si>
    <t xml:space="preserve">Pomp </t>
  </si>
  <si>
    <t>S100a10</t>
  </si>
  <si>
    <t>Olfr983</t>
  </si>
  <si>
    <t>Sppl2a</t>
  </si>
  <si>
    <t xml:space="preserve">Olfr1179 </t>
  </si>
  <si>
    <t>Gif</t>
  </si>
  <si>
    <t>Ngrn</t>
  </si>
  <si>
    <t>Il1b</t>
  </si>
  <si>
    <t xml:space="preserve">Ngdn </t>
  </si>
  <si>
    <t>Mzt2</t>
  </si>
  <si>
    <t>Ebi3</t>
  </si>
  <si>
    <t>Emc4</t>
  </si>
  <si>
    <t>Znf821</t>
  </si>
  <si>
    <t xml:space="preserve">Fundc2 </t>
  </si>
  <si>
    <t xml:space="preserve">Poll </t>
  </si>
  <si>
    <t>Ptp4a2</t>
  </si>
  <si>
    <t>Ptrh2</t>
  </si>
  <si>
    <t>Serpina3k</t>
  </si>
  <si>
    <t>Glrx5</t>
  </si>
  <si>
    <t>Phospho2</t>
  </si>
  <si>
    <t>March11</t>
    <phoneticPr fontId="1" type="noConversion"/>
  </si>
  <si>
    <t xml:space="preserve">Ssh2 </t>
  </si>
  <si>
    <t>Mtif3</t>
  </si>
  <si>
    <t>Hs3st6</t>
  </si>
  <si>
    <t>Cnn3</t>
  </si>
  <si>
    <t>Nme4</t>
  </si>
  <si>
    <t xml:space="preserve">Rbm17 </t>
  </si>
  <si>
    <t>Spdl1</t>
  </si>
  <si>
    <t>Nudt13</t>
  </si>
  <si>
    <t>Foxa3</t>
  </si>
  <si>
    <t>Pou4f2</t>
  </si>
  <si>
    <t xml:space="preserve">Serpina1a </t>
  </si>
  <si>
    <t>Dusp11</t>
  </si>
  <si>
    <t>Vmn1r18</t>
  </si>
  <si>
    <t>Fam124a</t>
  </si>
  <si>
    <t>Kctd15</t>
  </si>
  <si>
    <t>Gcdh</t>
  </si>
  <si>
    <t>Zc3h10</t>
  </si>
  <si>
    <t>Ifit1</t>
  </si>
  <si>
    <t xml:space="preserve">Lnx2 </t>
  </si>
  <si>
    <t>Vmn2r1</t>
  </si>
  <si>
    <t>Znf787</t>
  </si>
  <si>
    <t xml:space="preserve">Appbp2 </t>
  </si>
  <si>
    <t>No66</t>
  </si>
  <si>
    <t>Klhl1</t>
  </si>
  <si>
    <t>Itpkc</t>
  </si>
  <si>
    <t>Mtif2</t>
  </si>
  <si>
    <t>Tbc1d22b</t>
  </si>
  <si>
    <t>Arid2</t>
  </si>
  <si>
    <t>Alppl2</t>
  </si>
  <si>
    <t xml:space="preserve">Taf9 </t>
  </si>
  <si>
    <t>Hccs</t>
  </si>
  <si>
    <t>Best3</t>
  </si>
  <si>
    <t>D17h6s53e</t>
    <phoneticPr fontId="1" type="noConversion"/>
  </si>
  <si>
    <t>Tas2r107</t>
  </si>
  <si>
    <t>Nrp1</t>
  </si>
  <si>
    <t>Ndufs8</t>
  </si>
  <si>
    <t>Cs055</t>
    <phoneticPr fontId="1" type="noConversion"/>
  </si>
  <si>
    <t>Lrfn3</t>
  </si>
  <si>
    <t>Ik</t>
  </si>
  <si>
    <t xml:space="preserve">Protein Red </t>
    <phoneticPr fontId="1" type="noConversion"/>
  </si>
  <si>
    <t>Cyp4f16</t>
  </si>
  <si>
    <t>Syngap1</t>
  </si>
  <si>
    <t>Lmf2</t>
  </si>
  <si>
    <t>Cyp21</t>
  </si>
  <si>
    <t>Ddrgk1</t>
  </si>
  <si>
    <t>Erich1</t>
  </si>
  <si>
    <t>C1rb</t>
  </si>
  <si>
    <t>Slc15a3</t>
  </si>
  <si>
    <t xml:space="preserve">Zc3h11a </t>
  </si>
  <si>
    <t>Insm1</t>
  </si>
  <si>
    <t xml:space="preserve">Ftcd </t>
  </si>
  <si>
    <t>Hapln1</t>
  </si>
  <si>
    <t>Olfr365</t>
  </si>
  <si>
    <t>Fbxw20</t>
  </si>
  <si>
    <t>Fnbp4</t>
  </si>
  <si>
    <t>Bend5</t>
  </si>
  <si>
    <t>Mterfd2</t>
  </si>
  <si>
    <t>Plk1</t>
  </si>
  <si>
    <t>Znf830</t>
  </si>
  <si>
    <t xml:space="preserve">Ndufaf3 </t>
  </si>
  <si>
    <t>Il1a</t>
  </si>
  <si>
    <t>Ssh3</t>
    <phoneticPr fontId="1" type="noConversion"/>
  </si>
  <si>
    <t>Protein FAM117B</t>
    <phoneticPr fontId="1" type="noConversion"/>
  </si>
  <si>
    <t>Protein 4932418E24Rik</t>
    <phoneticPr fontId="1" type="noConversion"/>
  </si>
  <si>
    <t>Ankyrin repeat and IBR domain-containing protein 1</t>
    <phoneticPr fontId="1" type="noConversion"/>
  </si>
  <si>
    <t>Acyl-CoA dehydrogenase family member 10</t>
    <phoneticPr fontId="1" type="noConversion"/>
  </si>
  <si>
    <t xml:space="preserve">Transient receptor potential cation channel subfamily A member 1 </t>
    <phoneticPr fontId="1" type="noConversion"/>
  </si>
  <si>
    <t>MCG141260</t>
    <phoneticPr fontId="1" type="noConversion"/>
  </si>
  <si>
    <t>Protein Pcdh17</t>
    <phoneticPr fontId="1" type="noConversion"/>
  </si>
  <si>
    <t>Protein Zfhx2</t>
    <phoneticPr fontId="1" type="noConversion"/>
  </si>
  <si>
    <t>Junction plakoglobin</t>
    <phoneticPr fontId="1" type="noConversion"/>
  </si>
  <si>
    <t>MAGUK p55 subfamily member 5</t>
    <phoneticPr fontId="1" type="noConversion"/>
  </si>
  <si>
    <t>Protein C86695</t>
    <phoneticPr fontId="1" type="noConversion"/>
  </si>
  <si>
    <t>Protein NOV homolog</t>
    <phoneticPr fontId="1" type="noConversion"/>
  </si>
  <si>
    <t>GSARP1</t>
    <phoneticPr fontId="1" type="noConversion"/>
  </si>
  <si>
    <t>Amphoterin-induced protein 3</t>
    <phoneticPr fontId="1" type="noConversion"/>
  </si>
  <si>
    <t xml:space="preserve">25-hydroxyvitamin D-1 alpha hydroxylase, mitochondrial </t>
    <phoneticPr fontId="1" type="noConversion"/>
  </si>
  <si>
    <t xml:space="preserve">Multiple C2 and transmembrane domain-containing protein 2 </t>
    <phoneticPr fontId="1" type="noConversion"/>
  </si>
  <si>
    <t>Coiled-coil domain-containing protein 178</t>
    <phoneticPr fontId="1" type="noConversion"/>
  </si>
  <si>
    <t xml:space="preserve">Transcriptional repressor p66-beta </t>
    <phoneticPr fontId="1" type="noConversion"/>
  </si>
  <si>
    <t>DALR anticodon-binding domain-containing protein 3</t>
    <phoneticPr fontId="1" type="noConversion"/>
  </si>
  <si>
    <t>Plexin-A1</t>
    <phoneticPr fontId="1" type="noConversion"/>
  </si>
  <si>
    <t>Vitamin K-dependent gamma-carboxylase</t>
    <phoneticPr fontId="1" type="noConversion"/>
  </si>
  <si>
    <t>Corticosteroid-binding globulin</t>
    <phoneticPr fontId="1" type="noConversion"/>
  </si>
  <si>
    <t>Zinc finger and BTB domain-containing protein 22</t>
    <phoneticPr fontId="1" type="noConversion"/>
  </si>
  <si>
    <t>Fibrous sheath-interacting protein 1</t>
    <phoneticPr fontId="1" type="noConversion"/>
  </si>
  <si>
    <t xml:space="preserve">Aldehyde oxidase 3 </t>
    <phoneticPr fontId="1" type="noConversion"/>
  </si>
  <si>
    <t xml:space="preserve">BTB/POZ domain-containing protein KCTD7 </t>
    <phoneticPr fontId="1" type="noConversion"/>
  </si>
  <si>
    <t>Angiopoietin-related protein 7</t>
    <phoneticPr fontId="1" type="noConversion"/>
  </si>
  <si>
    <t xml:space="preserve">Glutamate receptor ionotropic, delta-2 </t>
    <phoneticPr fontId="1" type="noConversion"/>
  </si>
  <si>
    <t>60S ribosomal protein L24</t>
    <phoneticPr fontId="1" type="noConversion"/>
  </si>
  <si>
    <t xml:space="preserve">Origin recognition complex subunit 1 </t>
    <phoneticPr fontId="1" type="noConversion"/>
  </si>
  <si>
    <t>Sorting nexin-8</t>
    <phoneticPr fontId="1" type="noConversion"/>
  </si>
  <si>
    <t>Gbp6 protein</t>
    <phoneticPr fontId="1" type="noConversion"/>
  </si>
  <si>
    <t>Negative elongation factor D</t>
    <phoneticPr fontId="1" type="noConversion"/>
  </si>
  <si>
    <t>Zinc transporter ZIP6</t>
    <phoneticPr fontId="1" type="noConversion"/>
  </si>
  <si>
    <t>G patch domain and KOW motifs-containing protein</t>
    <phoneticPr fontId="1" type="noConversion"/>
  </si>
  <si>
    <t>Homeobox protein aristaless-like 3</t>
    <phoneticPr fontId="1" type="noConversion"/>
  </si>
  <si>
    <t>Protein Atad2b</t>
    <phoneticPr fontId="1" type="noConversion"/>
  </si>
  <si>
    <t>Protein kinase C-binding protein NELL2</t>
    <phoneticPr fontId="1" type="noConversion"/>
  </si>
  <si>
    <t>Protein FAM81A</t>
    <phoneticPr fontId="1" type="noConversion"/>
  </si>
  <si>
    <t>GTPase Era, mitochondrial</t>
    <phoneticPr fontId="1" type="noConversion"/>
  </si>
  <si>
    <t>Uncharacterized protein C12orf4 homolog</t>
    <phoneticPr fontId="1" type="noConversion"/>
  </si>
  <si>
    <t>Coiled-coil domain-containing protein 94</t>
    <phoneticPr fontId="1" type="noConversion"/>
  </si>
  <si>
    <t xml:space="preserve">GRB2-associated-binding protein 2 </t>
    <phoneticPr fontId="1" type="noConversion"/>
  </si>
  <si>
    <t>Ankyrin repeat and MYND domain-containing protein 1</t>
    <phoneticPr fontId="1" type="noConversion"/>
  </si>
  <si>
    <t>N-acetyl-beta-glucosaminyl-glycoprotein 4-beta-N-acetylgalactosaminyltransferase 1</t>
    <phoneticPr fontId="1" type="noConversion"/>
  </si>
  <si>
    <t>Tripartite motif-containing protein 14</t>
    <phoneticPr fontId="1" type="noConversion"/>
  </si>
  <si>
    <t>Spindle and kinetochore-associated protein 1</t>
    <phoneticPr fontId="1" type="noConversion"/>
  </si>
  <si>
    <t>Dihydropyrimidinase-related protein 4</t>
    <phoneticPr fontId="1" type="noConversion"/>
  </si>
  <si>
    <t>Adipocyte enhancer-binding protein 1</t>
    <phoneticPr fontId="1" type="noConversion"/>
  </si>
  <si>
    <t xml:space="preserve">Interleukin-6 </t>
    <phoneticPr fontId="1" type="noConversion"/>
  </si>
  <si>
    <t xml:space="preserve">Solute carrier family 22 member 1 </t>
    <phoneticPr fontId="1" type="noConversion"/>
  </si>
  <si>
    <t xml:space="preserve">Factor VIII intron 22 protein </t>
    <phoneticPr fontId="1" type="noConversion"/>
  </si>
  <si>
    <t>Spindle and kinetochore-associated protein 3</t>
    <phoneticPr fontId="1" type="noConversion"/>
  </si>
  <si>
    <t>Peroxisomal membrane protein PMP34</t>
    <phoneticPr fontId="1" type="noConversion"/>
  </si>
  <si>
    <t xml:space="preserve">Collagen alpha-1(IV) chain </t>
    <phoneticPr fontId="1" type="noConversion"/>
  </si>
  <si>
    <t xml:space="preserve">Rho-related GTP-binding protein RhoN </t>
    <phoneticPr fontId="1" type="noConversion"/>
  </si>
  <si>
    <t xml:space="preserve">Kelch-like protein 22 </t>
    <phoneticPr fontId="1" type="noConversion"/>
  </si>
  <si>
    <t xml:space="preserve">Protein Fam124a </t>
    <phoneticPr fontId="1" type="noConversion"/>
  </si>
  <si>
    <t>BTB/POZ domain-containing protein KCTD15</t>
    <phoneticPr fontId="1" type="noConversion"/>
  </si>
  <si>
    <t>Glutaryl-CoA dehydrogenase, mitochondrial</t>
    <phoneticPr fontId="1" type="noConversion"/>
  </si>
  <si>
    <t>Zinc finger CCCH domain-containing protein 10</t>
    <phoneticPr fontId="1" type="noConversion"/>
  </si>
  <si>
    <t xml:space="preserve">Interferon-induced protein with tetratricopeptide repeats 1 </t>
    <phoneticPr fontId="1" type="noConversion"/>
  </si>
  <si>
    <t xml:space="preserve">Ligand of Numb protein X 2 </t>
    <phoneticPr fontId="1" type="noConversion"/>
  </si>
  <si>
    <t>Vomeronasal type-2 receptor 1</t>
    <phoneticPr fontId="1" type="noConversion"/>
  </si>
  <si>
    <t xml:space="preserve">Zinc finger protein 787 </t>
    <phoneticPr fontId="1" type="noConversion"/>
  </si>
  <si>
    <t xml:space="preserve">Amyloid protein-binding protein 2 </t>
    <phoneticPr fontId="1" type="noConversion"/>
  </si>
  <si>
    <t>Bifunctional lysine-specific demethylase and histidyl-hydroxylase NO66</t>
    <phoneticPr fontId="1" type="noConversion"/>
  </si>
  <si>
    <t xml:space="preserve">Kelch-like protein 1 </t>
    <phoneticPr fontId="1" type="noConversion"/>
  </si>
  <si>
    <t xml:space="preserve">Inositol-trisphosphate 3-kinase C </t>
    <phoneticPr fontId="1" type="noConversion"/>
  </si>
  <si>
    <t xml:space="preserve">Translation initiation factor IF-2, mitochondrial </t>
    <phoneticPr fontId="1" type="noConversion"/>
  </si>
  <si>
    <t xml:space="preserve">Protein Tbc1d22b </t>
    <phoneticPr fontId="1" type="noConversion"/>
  </si>
  <si>
    <t xml:space="preserve">Protein Arid2 </t>
    <phoneticPr fontId="1" type="noConversion"/>
  </si>
  <si>
    <t>Alkaline phosphatase, placental-like</t>
    <phoneticPr fontId="1" type="noConversion"/>
  </si>
  <si>
    <t xml:space="preserve">Transcription initiation factor TFIID subunit 9 </t>
    <phoneticPr fontId="1" type="noConversion"/>
  </si>
  <si>
    <t xml:space="preserve">Cytochrome c-type heme lyase </t>
    <phoneticPr fontId="1" type="noConversion"/>
  </si>
  <si>
    <t xml:space="preserve">Bestrophin-3 </t>
    <phoneticPr fontId="1" type="noConversion"/>
  </si>
  <si>
    <t xml:space="preserve">Uncharacterized protein C6orf47 homolog </t>
    <phoneticPr fontId="1" type="noConversion"/>
  </si>
  <si>
    <t xml:space="preserve">Taste receptor type 2 member 107 </t>
    <phoneticPr fontId="1" type="noConversion"/>
  </si>
  <si>
    <t>Neuropilin-1</t>
    <phoneticPr fontId="1" type="noConversion"/>
  </si>
  <si>
    <t xml:space="preserve">NADH dehydrogenase [ubiquinone] iron-sulfur protein 8, mitochondrial </t>
    <phoneticPr fontId="1" type="noConversion"/>
  </si>
  <si>
    <t xml:space="preserve">Uncharacterized protein C19orf55 homolog </t>
    <phoneticPr fontId="1" type="noConversion"/>
  </si>
  <si>
    <t>Leucine-rich repeat and fibronectin type-III domain-containing protein 3</t>
    <phoneticPr fontId="1" type="noConversion"/>
  </si>
  <si>
    <t xml:space="preserve">Cytochrome P450 CYP4F16 </t>
    <phoneticPr fontId="1" type="noConversion"/>
  </si>
  <si>
    <t>Ras GTPase-activating protein SynGAP</t>
    <phoneticPr fontId="1" type="noConversion"/>
  </si>
  <si>
    <t xml:space="preserve">Lipase maturation factor 2 </t>
    <phoneticPr fontId="1" type="noConversion"/>
  </si>
  <si>
    <t xml:space="preserve">Steroid 21-hydroxylase </t>
    <phoneticPr fontId="1" type="noConversion"/>
  </si>
  <si>
    <t xml:space="preserve">DDRGK domain-containing protein 1 </t>
    <phoneticPr fontId="1" type="noConversion"/>
  </si>
  <si>
    <t xml:space="preserve">Protein Erich1 </t>
    <phoneticPr fontId="1" type="noConversion"/>
  </si>
  <si>
    <t xml:space="preserve">Complement C1r-B subcomponent </t>
    <phoneticPr fontId="1" type="noConversion"/>
  </si>
  <si>
    <t xml:space="preserve">Solute carrier family 15 member 3 </t>
    <phoneticPr fontId="1" type="noConversion"/>
  </si>
  <si>
    <t xml:space="preserve">Zinc finger CCCH domain-containing protein 11A </t>
    <phoneticPr fontId="1" type="noConversion"/>
  </si>
  <si>
    <t xml:space="preserve">Insulinoma-associated protein 1 </t>
    <phoneticPr fontId="1" type="noConversion"/>
  </si>
  <si>
    <t>NADH-ubiquinone oxidoreductase chain 4</t>
    <phoneticPr fontId="1" type="noConversion"/>
  </si>
  <si>
    <t>Adenosine monophosphate-protein transferase FICD</t>
    <phoneticPr fontId="1" type="noConversion"/>
  </si>
  <si>
    <t>Slc27a6</t>
  </si>
  <si>
    <t xml:space="preserve">Sqle </t>
  </si>
  <si>
    <t>Trub2</t>
  </si>
  <si>
    <t xml:space="preserve">Gda </t>
  </si>
  <si>
    <t>Mtpap</t>
  </si>
  <si>
    <t>Rer1</t>
  </si>
  <si>
    <t>Slco6c1</t>
  </si>
  <si>
    <t xml:space="preserve">Atf3 </t>
  </si>
  <si>
    <t>Nol7</t>
  </si>
  <si>
    <t>Fkbp11</t>
  </si>
  <si>
    <t>Dolpp1</t>
  </si>
  <si>
    <t>Fam26d</t>
  </si>
  <si>
    <t xml:space="preserve">Mrpl18 </t>
  </si>
  <si>
    <t>Mtnd4</t>
  </si>
  <si>
    <t>Ficd</t>
  </si>
  <si>
    <t>Ppox</t>
  </si>
  <si>
    <t xml:space="preserve">Alg14 </t>
  </si>
  <si>
    <t>Wrb</t>
    <phoneticPr fontId="1" type="noConversion"/>
  </si>
  <si>
    <t>Ifi202</t>
  </si>
  <si>
    <t>Cq062</t>
    <phoneticPr fontId="1" type="noConversion"/>
  </si>
  <si>
    <t>Uncharacterized protein C17orf62 homolog</t>
    <phoneticPr fontId="1" type="noConversion"/>
  </si>
  <si>
    <t xml:space="preserve">Interferon-activable protein 202 </t>
    <phoneticPr fontId="1" type="noConversion"/>
  </si>
  <si>
    <t>Protein Slc27a6</t>
    <phoneticPr fontId="1" type="noConversion"/>
  </si>
  <si>
    <t>Protein phosphatase Slingshot homolog 3</t>
    <phoneticPr fontId="1" type="noConversion"/>
  </si>
  <si>
    <t xml:space="preserve">Interleukin-1 alpha </t>
    <phoneticPr fontId="1" type="noConversion"/>
  </si>
  <si>
    <t>NADH dehydrogenase [ubiquinone] 1 alpha subcomplex assembly factor 3</t>
    <phoneticPr fontId="1" type="noConversion"/>
  </si>
  <si>
    <t>Zinc finger protein 830</t>
    <phoneticPr fontId="1" type="noConversion"/>
  </si>
  <si>
    <t>Serine/threonine-protein kinase PLK1</t>
    <phoneticPr fontId="1" type="noConversion"/>
  </si>
  <si>
    <t>mTERF domain-containing protein 2</t>
    <phoneticPr fontId="1" type="noConversion"/>
  </si>
  <si>
    <t xml:space="preserve">BEN domain-containing protein 5 </t>
    <phoneticPr fontId="1" type="noConversion"/>
  </si>
  <si>
    <t xml:space="preserve">Squalene monooxygenase </t>
    <phoneticPr fontId="1" type="noConversion"/>
  </si>
  <si>
    <t xml:space="preserve">Probable tRNA pseudouridine synthase 2 </t>
    <phoneticPr fontId="1" type="noConversion"/>
  </si>
  <si>
    <t>Guanine deaminase</t>
    <phoneticPr fontId="1" type="noConversion"/>
  </si>
  <si>
    <t>Poly(A) RNA polymerase, mitochondrial</t>
    <phoneticPr fontId="1" type="noConversion"/>
  </si>
  <si>
    <t>Protein RER1</t>
    <phoneticPr fontId="1" type="noConversion"/>
  </si>
  <si>
    <t>Protein Slco6c1</t>
    <phoneticPr fontId="1" type="noConversion"/>
  </si>
  <si>
    <t>Cyclic AMP-dependent transcription factor ATF-3</t>
    <phoneticPr fontId="1" type="noConversion"/>
  </si>
  <si>
    <t xml:space="preserve">Nucleolar protein 7 </t>
    <phoneticPr fontId="1" type="noConversion"/>
  </si>
  <si>
    <t>Peptidyl-prolyl cis-trans isomerase FKBP11</t>
    <phoneticPr fontId="1" type="noConversion"/>
  </si>
  <si>
    <t xml:space="preserve">Dolichyldiphosphatase 1 </t>
    <phoneticPr fontId="1" type="noConversion"/>
  </si>
  <si>
    <t xml:space="preserve">Protein FAM26D </t>
    <phoneticPr fontId="1" type="noConversion"/>
  </si>
  <si>
    <t>Formin-binding protein 4</t>
    <phoneticPr fontId="1" type="noConversion"/>
  </si>
  <si>
    <t>F-box and WD-40 domain protein 12</t>
    <phoneticPr fontId="1" type="noConversion"/>
  </si>
  <si>
    <t>MCG49761</t>
    <phoneticPr fontId="1" type="noConversion"/>
  </si>
  <si>
    <t xml:space="preserve">Hyaluronan and proteoglycan link protein 1 </t>
    <phoneticPr fontId="1" type="noConversion"/>
  </si>
  <si>
    <t>Formimidoyltransferase-cyclodeaminase</t>
    <phoneticPr fontId="1" type="noConversion"/>
  </si>
  <si>
    <t>Evolutionarily conserved signaling intermediate in Toll pathway, mitochondrial</t>
    <phoneticPr fontId="1" type="noConversion"/>
  </si>
  <si>
    <t>MCG140226</t>
    <phoneticPr fontId="1" type="noConversion"/>
  </si>
  <si>
    <t>RNA/RNP complex-1-interacting phosphatase</t>
    <phoneticPr fontId="1" type="noConversion"/>
  </si>
  <si>
    <t>Alpha-1-antitrypsin 1-1</t>
    <phoneticPr fontId="1" type="noConversion"/>
  </si>
  <si>
    <t>POU domain, class 4, transcription factor 2</t>
    <phoneticPr fontId="1" type="noConversion"/>
  </si>
  <si>
    <t>Hepatocyte nuclear factor 3-gamma</t>
    <phoneticPr fontId="1" type="noConversion"/>
  </si>
  <si>
    <t>Nucleoside diphosphate-linked moiety X motif 13</t>
    <phoneticPr fontId="1" type="noConversion"/>
  </si>
  <si>
    <t>Protein Spindly</t>
    <phoneticPr fontId="1" type="noConversion"/>
  </si>
  <si>
    <t>Splicing factor 45</t>
    <phoneticPr fontId="1" type="noConversion"/>
  </si>
  <si>
    <t xml:space="preserve">Nucleoside diphosphate kinase, mitochondrial </t>
    <phoneticPr fontId="1" type="noConversion"/>
  </si>
  <si>
    <t>Calponin-3</t>
    <phoneticPr fontId="1" type="noConversion"/>
  </si>
  <si>
    <t>Heparan sulfate glucosamine 3-O-sulfotransferase 6</t>
    <phoneticPr fontId="1" type="noConversion"/>
  </si>
  <si>
    <t xml:space="preserve">Translation initiation factor IF-3, mitochondrial </t>
    <phoneticPr fontId="1" type="noConversion"/>
  </si>
  <si>
    <t>Protein phosphatase Slingshot homolog 2</t>
    <phoneticPr fontId="1" type="noConversion"/>
  </si>
  <si>
    <t>E3 ubiquitin-protein ligase MARCH11</t>
    <phoneticPr fontId="1" type="noConversion"/>
  </si>
  <si>
    <t xml:space="preserve">Pyridoxal phosphate phosphatase PHOSPHO2 </t>
    <phoneticPr fontId="1" type="noConversion"/>
  </si>
  <si>
    <t xml:space="preserve">Glutaredoxin-related protein 5, mitochondrial </t>
    <phoneticPr fontId="1" type="noConversion"/>
  </si>
  <si>
    <t>Serine protease inhibitor A3K</t>
    <phoneticPr fontId="1" type="noConversion"/>
  </si>
  <si>
    <t xml:space="preserve">Peptidyl-tRNA hydrolase 2, mitochondrial </t>
    <phoneticPr fontId="1" type="noConversion"/>
  </si>
  <si>
    <t>Protein tyrosine phosphatase type IVA 2</t>
    <phoneticPr fontId="1" type="noConversion"/>
  </si>
  <si>
    <t xml:space="preserve">DNA polymerase lambda </t>
    <phoneticPr fontId="1" type="noConversion"/>
  </si>
  <si>
    <t>FUN14 domain-containing protein 2</t>
    <phoneticPr fontId="1" type="noConversion"/>
  </si>
  <si>
    <t>Zinc finger protein 821</t>
    <phoneticPr fontId="1" type="noConversion"/>
  </si>
  <si>
    <t>ER membrane protein complex subunit 4</t>
    <phoneticPr fontId="1" type="noConversion"/>
  </si>
  <si>
    <t xml:space="preserve">Interleukin-27 subunit beta </t>
    <phoneticPr fontId="1" type="noConversion"/>
  </si>
  <si>
    <t>Mitotic-spindle organizing protein 2</t>
    <phoneticPr fontId="1" type="noConversion"/>
  </si>
  <si>
    <t>Neuroguidin</t>
    <phoneticPr fontId="1" type="noConversion"/>
  </si>
  <si>
    <t xml:space="preserve">Interleukin-1 beta </t>
    <phoneticPr fontId="1" type="noConversion"/>
  </si>
  <si>
    <t>Neugrin</t>
    <phoneticPr fontId="1" type="noConversion"/>
  </si>
  <si>
    <t xml:space="preserve">Gastric intrinsic factor </t>
    <phoneticPr fontId="1" type="noConversion"/>
  </si>
  <si>
    <t>Protein Olfr1179</t>
    <phoneticPr fontId="1" type="noConversion"/>
  </si>
  <si>
    <t xml:space="preserve">Signal peptide peptidase-like 2A </t>
    <phoneticPr fontId="1" type="noConversion"/>
  </si>
  <si>
    <t xml:space="preserve">Olfactory receptor MOR162-1 </t>
    <phoneticPr fontId="1" type="noConversion"/>
  </si>
  <si>
    <t xml:space="preserve">Protein S100-A10 </t>
    <phoneticPr fontId="1" type="noConversion"/>
  </si>
  <si>
    <t>Proteasome maturation protein</t>
    <phoneticPr fontId="1" type="noConversion"/>
  </si>
  <si>
    <t>Myristoylated alanine-rich C-kinase substrate</t>
    <phoneticPr fontId="1" type="noConversion"/>
  </si>
  <si>
    <t>Transmembrane emp24 domain-containing protein 1</t>
    <phoneticPr fontId="1" type="noConversion"/>
  </si>
  <si>
    <t xml:space="preserve">Nuclear receptor-binding factor 2 </t>
    <phoneticPr fontId="1" type="noConversion"/>
  </si>
  <si>
    <t xml:space="preserve">Presenilin-1 </t>
    <phoneticPr fontId="1" type="noConversion"/>
  </si>
  <si>
    <t>Cyclin-dependent kinase inhibitor 1</t>
    <phoneticPr fontId="1" type="noConversion"/>
  </si>
  <si>
    <t>Trafficking protein particle complex subunit 6B</t>
    <phoneticPr fontId="1" type="noConversion"/>
  </si>
  <si>
    <t>Olfactory receptor 153</t>
    <phoneticPr fontId="1" type="noConversion"/>
  </si>
  <si>
    <t xml:space="preserve">DNA polymerase epsilon subunit 3 </t>
    <phoneticPr fontId="1" type="noConversion"/>
  </si>
  <si>
    <t>Succinate dehydrogenase assembly factor 1, mitochondrial</t>
    <phoneticPr fontId="1" type="noConversion"/>
  </si>
  <si>
    <t>Peptidyl-prolyl cis-trans isomerase FKBP1A</t>
    <phoneticPr fontId="1" type="noConversion"/>
  </si>
  <si>
    <t>Olfactory receptor 645</t>
    <phoneticPr fontId="1" type="noConversion"/>
  </si>
  <si>
    <t xml:space="preserve">Diphosphoinositol polyphosphate phosphohydrolase 2 </t>
    <phoneticPr fontId="1" type="noConversion"/>
  </si>
  <si>
    <t xml:space="preserve">Protein Gm7102 </t>
    <phoneticPr fontId="1" type="noConversion"/>
  </si>
  <si>
    <t>ER membrane protein complex subunit 7</t>
    <phoneticPr fontId="1" type="noConversion"/>
  </si>
  <si>
    <t xml:space="preserve">Mitochondrial import inner membrane translocase subunit Tim13 </t>
    <phoneticPr fontId="1" type="noConversion"/>
  </si>
  <si>
    <t>CKT2</t>
    <phoneticPr fontId="1" type="noConversion"/>
  </si>
  <si>
    <t xml:space="preserve">Small nuclear ribonucleoprotein Sm D3 </t>
    <phoneticPr fontId="1" type="noConversion"/>
  </si>
  <si>
    <t xml:space="preserve">Signal peptidase complex catalytic subunit SEC11C </t>
    <phoneticPr fontId="1" type="noConversion"/>
  </si>
  <si>
    <t>Calcitonin gene-related peptide type 1 receptor</t>
    <phoneticPr fontId="1" type="noConversion"/>
  </si>
  <si>
    <t>Sphingolipid delta(4)-desaturase DES1</t>
    <phoneticPr fontId="1" type="noConversion"/>
  </si>
  <si>
    <t>Spastin</t>
    <phoneticPr fontId="1" type="noConversion"/>
  </si>
  <si>
    <t>Galectin-1</t>
    <phoneticPr fontId="1" type="noConversion"/>
  </si>
  <si>
    <t># Aas</t>
    <phoneticPr fontId="1" type="noConversion"/>
  </si>
  <si>
    <t>No.</t>
    <phoneticPr fontId="5" type="noConversion"/>
  </si>
  <si>
    <t>Isoform STEP46 of Tyrosine-protein phosphatase non-receptor type 5</t>
    <phoneticPr fontId="1" type="noConversion"/>
  </si>
  <si>
    <t xml:space="preserve">Isoform 4 of Adenomatous polyposis coli protein </t>
    <phoneticPr fontId="1" type="noConversion"/>
  </si>
  <si>
    <t>Tail-anchored protein insertion receptor WRB</t>
    <phoneticPr fontId="1" type="noConversion"/>
  </si>
  <si>
    <t>UDP-N-acetylglucosamine transferase subunit ALG14 homolog</t>
    <phoneticPr fontId="1" type="noConversion"/>
  </si>
  <si>
    <t>Protoporphyrinogen oxidase</t>
    <phoneticPr fontId="1" type="noConversion"/>
  </si>
  <si>
    <t>39S ribosomal protein L18, mitochondrial</t>
    <phoneticPr fontId="1" type="noConversion"/>
  </si>
  <si>
    <t>Ecsit</t>
    <phoneticPr fontId="1" type="noConversion"/>
  </si>
  <si>
    <t>Deoxycytidylate deaminase</t>
    <phoneticPr fontId="1" type="noConversion"/>
  </si>
  <si>
    <t>Dctd</t>
    <phoneticPr fontId="1" type="noConversion"/>
  </si>
  <si>
    <t>Rpl2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9"/>
      <name val="宋体"/>
      <family val="3"/>
      <charset val="134"/>
    </font>
    <font>
      <sz val="11"/>
      <name val="宋体"/>
      <family val="2"/>
      <charset val="134"/>
      <scheme val="minor"/>
    </font>
    <font>
      <b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17"/>
      </patternFill>
    </fill>
    <fill>
      <patternFill patternType="solid">
        <fgColor theme="0"/>
        <bgColor indexed="17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176" fontId="4" fillId="3" borderId="1" xfId="0" applyNumberFormat="1" applyFont="1" applyFill="1" applyBorder="1" applyAlignment="1">
      <alignment horizontal="center" vertical="center"/>
    </xf>
    <xf numFmtId="2" fontId="4" fillId="3" borderId="1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76" fontId="4" fillId="2" borderId="1" xfId="0" applyNumberFormat="1" applyFont="1" applyFill="1" applyBorder="1" applyAlignment="1">
      <alignment horizontal="center" vertical="center"/>
    </xf>
    <xf numFmtId="2" fontId="4" fillId="2" borderId="1" xfId="0" applyNumberFormat="1" applyFont="1" applyFill="1" applyBorder="1" applyAlignment="1">
      <alignment horizontal="center" vertical="center"/>
    </xf>
    <xf numFmtId="16" fontId="4" fillId="0" borderId="1" xfId="0" quotePrefix="1" applyNumberFormat="1" applyFont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 wrapText="1"/>
    </xf>
    <xf numFmtId="0" fontId="7" fillId="4" borderId="1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1"/>
  <sheetViews>
    <sheetView workbookViewId="0">
      <selection activeCell="C6" sqref="C6"/>
    </sheetView>
  </sheetViews>
  <sheetFormatPr defaultColWidth="16" defaultRowHeight="15.75"/>
  <cols>
    <col min="1" max="1" width="9.125" style="8" bestFit="1" customWidth="1"/>
    <col min="2" max="2" width="11.625" style="6" customWidth="1"/>
    <col min="3" max="3" width="46.5" style="7" customWidth="1"/>
    <col min="4" max="4" width="12.75" style="6" customWidth="1"/>
    <col min="5" max="5" width="13.375" style="6" customWidth="1"/>
    <col min="6" max="6" width="13.5" style="6" customWidth="1"/>
    <col min="7" max="7" width="13.625" style="6" customWidth="1"/>
    <col min="8" max="8" width="11.625" style="6" customWidth="1"/>
    <col min="9" max="16384" width="16" style="6"/>
  </cols>
  <sheetData>
    <row r="1" spans="1:8" s="22" customFormat="1" ht="15.75" customHeight="1">
      <c r="A1" s="20" t="s">
        <v>676</v>
      </c>
      <c r="B1" s="20" t="s">
        <v>0</v>
      </c>
      <c r="C1" s="21" t="s">
        <v>1</v>
      </c>
      <c r="D1" s="22" t="s">
        <v>15</v>
      </c>
      <c r="E1" s="20" t="s">
        <v>675</v>
      </c>
      <c r="F1" s="20" t="s">
        <v>4</v>
      </c>
      <c r="G1" s="20" t="s">
        <v>5</v>
      </c>
      <c r="H1" s="20" t="s">
        <v>2</v>
      </c>
    </row>
    <row r="2" spans="1:8" s="9" customFormat="1">
      <c r="A2" s="10">
        <v>1</v>
      </c>
      <c r="B2" s="10" t="s">
        <v>34</v>
      </c>
      <c r="C2" s="4" t="s">
        <v>258</v>
      </c>
      <c r="D2" s="9" t="s">
        <v>257</v>
      </c>
      <c r="E2" s="3">
        <v>84</v>
      </c>
      <c r="F2" s="11">
        <v>9.5777723046599998</v>
      </c>
      <c r="G2" s="12">
        <v>6.26513671875</v>
      </c>
      <c r="H2" s="12">
        <v>42.86</v>
      </c>
    </row>
    <row r="3" spans="1:8" s="9" customFormat="1">
      <c r="A3" s="10">
        <f>A2+1</f>
        <v>2</v>
      </c>
      <c r="B3" s="10" t="s">
        <v>36</v>
      </c>
      <c r="C3" s="4" t="s">
        <v>260</v>
      </c>
      <c r="D3" s="9" t="s">
        <v>259</v>
      </c>
      <c r="E3" s="3">
        <v>137</v>
      </c>
      <c r="F3" s="11">
        <v>14.944588464660001</v>
      </c>
      <c r="G3" s="12">
        <v>7.40087890625</v>
      </c>
      <c r="H3" s="12">
        <v>32.119999999999997</v>
      </c>
    </row>
    <row r="4" spans="1:8" s="9" customFormat="1">
      <c r="A4" s="10">
        <f t="shared" ref="A4:A67" si="0">A3+1</f>
        <v>3</v>
      </c>
      <c r="B4" s="10" t="s">
        <v>38</v>
      </c>
      <c r="C4" s="4" t="s">
        <v>262</v>
      </c>
      <c r="D4" s="9" t="s">
        <v>261</v>
      </c>
      <c r="E4" s="3">
        <v>138</v>
      </c>
      <c r="F4" s="11">
        <v>15.48455313466</v>
      </c>
      <c r="G4" s="12">
        <v>4.75439453125</v>
      </c>
      <c r="H4" s="12">
        <v>31.88</v>
      </c>
    </row>
    <row r="5" spans="1:8" s="9" customFormat="1">
      <c r="A5" s="10">
        <f t="shared" si="0"/>
        <v>4</v>
      </c>
      <c r="B5" s="10" t="s">
        <v>39</v>
      </c>
      <c r="C5" s="4" t="s">
        <v>267</v>
      </c>
      <c r="D5" s="9" t="s">
        <v>263</v>
      </c>
      <c r="E5" s="3">
        <v>2846</v>
      </c>
      <c r="F5" s="11">
        <v>310.70301799466301</v>
      </c>
      <c r="G5" s="12">
        <v>9.10009765625</v>
      </c>
      <c r="H5" s="12">
        <v>30.43</v>
      </c>
    </row>
    <row r="6" spans="1:8" s="9" customFormat="1">
      <c r="A6" s="10">
        <f t="shared" si="0"/>
        <v>5</v>
      </c>
      <c r="B6" s="10" t="s">
        <v>40</v>
      </c>
      <c r="C6" s="4" t="s">
        <v>268</v>
      </c>
      <c r="D6" s="9" t="s">
        <v>264</v>
      </c>
      <c r="E6" s="3">
        <v>94</v>
      </c>
      <c r="F6" s="11">
        <v>10.63624179466</v>
      </c>
      <c r="G6" s="12">
        <v>10.85791015625</v>
      </c>
      <c r="H6" s="12">
        <v>29.79</v>
      </c>
    </row>
    <row r="7" spans="1:8" s="9" customFormat="1">
      <c r="A7" s="10">
        <f t="shared" si="0"/>
        <v>6</v>
      </c>
      <c r="B7" s="10" t="s">
        <v>41</v>
      </c>
      <c r="C7" s="4" t="s">
        <v>269</v>
      </c>
      <c r="D7" s="9" t="s">
        <v>265</v>
      </c>
      <c r="E7" s="3">
        <v>146</v>
      </c>
      <c r="F7" s="11">
        <v>16.80646125466</v>
      </c>
      <c r="G7" s="12">
        <v>6.80029296875</v>
      </c>
      <c r="H7" s="12">
        <v>28.08</v>
      </c>
    </row>
    <row r="8" spans="1:8" s="9" customFormat="1">
      <c r="A8" s="10">
        <f t="shared" si="0"/>
        <v>7</v>
      </c>
      <c r="B8" s="10" t="s">
        <v>42</v>
      </c>
      <c r="C8" s="4" t="s">
        <v>270</v>
      </c>
      <c r="D8" s="9" t="s">
        <v>266</v>
      </c>
      <c r="E8" s="3">
        <v>175</v>
      </c>
      <c r="F8" s="11">
        <v>16.772318354660001</v>
      </c>
      <c r="G8" s="12">
        <v>5.32568359375</v>
      </c>
      <c r="H8" s="12">
        <v>25.14</v>
      </c>
    </row>
    <row r="9" spans="1:8" s="9" customFormat="1">
      <c r="A9" s="10">
        <f t="shared" si="0"/>
        <v>8</v>
      </c>
      <c r="B9" s="10" t="s">
        <v>43</v>
      </c>
      <c r="C9" s="4" t="s">
        <v>272</v>
      </c>
      <c r="D9" s="9" t="s">
        <v>271</v>
      </c>
      <c r="E9" s="3">
        <v>415</v>
      </c>
      <c r="F9" s="11">
        <v>46.262242034660098</v>
      </c>
      <c r="G9" s="12">
        <v>5.13525390625</v>
      </c>
      <c r="H9" s="12">
        <v>24.58</v>
      </c>
    </row>
    <row r="10" spans="1:8" s="9" customFormat="1">
      <c r="A10" s="10">
        <f t="shared" si="0"/>
        <v>9</v>
      </c>
      <c r="B10" s="10" t="s">
        <v>44</v>
      </c>
      <c r="C10" s="4" t="s">
        <v>274</v>
      </c>
      <c r="D10" s="9" t="s">
        <v>273</v>
      </c>
      <c r="E10" s="3">
        <v>465</v>
      </c>
      <c r="F10" s="11">
        <v>52.397107144659898</v>
      </c>
      <c r="G10" s="12">
        <v>5.27490234375</v>
      </c>
      <c r="H10" s="12">
        <v>22.58</v>
      </c>
    </row>
    <row r="11" spans="1:8" s="9" customFormat="1">
      <c r="A11" s="10">
        <f t="shared" si="0"/>
        <v>10</v>
      </c>
      <c r="B11" s="10" t="s">
        <v>46</v>
      </c>
      <c r="C11" s="4" t="s">
        <v>276</v>
      </c>
      <c r="D11" s="9" t="s">
        <v>275</v>
      </c>
      <c r="E11" s="3">
        <v>166</v>
      </c>
      <c r="F11" s="11">
        <v>18.73837311466</v>
      </c>
      <c r="G11" s="12">
        <v>5.24951171875</v>
      </c>
      <c r="H11" s="12">
        <v>21.69</v>
      </c>
    </row>
    <row r="12" spans="1:8" s="9" customFormat="1">
      <c r="A12" s="10">
        <f t="shared" si="0"/>
        <v>11</v>
      </c>
      <c r="B12" s="10" t="s">
        <v>47</v>
      </c>
      <c r="C12" s="4" t="s">
        <v>278</v>
      </c>
      <c r="D12" s="9" t="s">
        <v>277</v>
      </c>
      <c r="E12" s="3">
        <v>118</v>
      </c>
      <c r="F12" s="11">
        <v>12.232297174659999</v>
      </c>
      <c r="G12" s="12">
        <v>4.91943359375</v>
      </c>
      <c r="H12" s="12">
        <v>21.19</v>
      </c>
    </row>
    <row r="13" spans="1:8" s="9" customFormat="1">
      <c r="A13" s="10">
        <f t="shared" si="0"/>
        <v>12</v>
      </c>
      <c r="B13" s="10" t="s">
        <v>48</v>
      </c>
      <c r="C13" s="4" t="s">
        <v>280</v>
      </c>
      <c r="D13" s="9" t="s">
        <v>279</v>
      </c>
      <c r="E13" s="3">
        <v>1083</v>
      </c>
      <c r="F13" s="11">
        <v>123.89648320466</v>
      </c>
      <c r="G13" s="12">
        <v>6.39208984375</v>
      </c>
      <c r="H13" s="12">
        <v>20.41</v>
      </c>
    </row>
    <row r="14" spans="1:8" s="9" customFormat="1">
      <c r="A14" s="10">
        <f t="shared" si="0"/>
        <v>13</v>
      </c>
      <c r="B14" s="10" t="s">
        <v>49</v>
      </c>
      <c r="C14" s="4" t="s">
        <v>286</v>
      </c>
      <c r="D14" s="9" t="s">
        <v>281</v>
      </c>
      <c r="E14" s="3">
        <v>170</v>
      </c>
      <c r="F14" s="11">
        <v>18.783367754659999</v>
      </c>
      <c r="G14" s="12">
        <v>5.03369140625</v>
      </c>
      <c r="H14" s="12">
        <v>20</v>
      </c>
    </row>
    <row r="15" spans="1:8" s="9" customFormat="1">
      <c r="A15" s="10">
        <f t="shared" si="0"/>
        <v>14</v>
      </c>
      <c r="B15" s="10" t="s">
        <v>50</v>
      </c>
      <c r="C15" s="4" t="s">
        <v>285</v>
      </c>
      <c r="D15" s="9" t="s">
        <v>282</v>
      </c>
      <c r="E15" s="3">
        <v>92</v>
      </c>
      <c r="F15" s="11">
        <v>10.26847510466</v>
      </c>
      <c r="G15" s="12">
        <v>10.43310546875</v>
      </c>
      <c r="H15" s="12">
        <v>19.57</v>
      </c>
    </row>
    <row r="16" spans="1:8" s="9" customFormat="1">
      <c r="A16" s="10">
        <f t="shared" si="0"/>
        <v>15</v>
      </c>
      <c r="B16" s="10" t="s">
        <v>51</v>
      </c>
      <c r="C16" s="4" t="s">
        <v>284</v>
      </c>
      <c r="D16" s="9" t="s">
        <v>283</v>
      </c>
      <c r="E16" s="3">
        <v>539</v>
      </c>
      <c r="F16" s="11">
        <v>60.361889144659997</v>
      </c>
      <c r="G16" s="12">
        <v>7.19580078125</v>
      </c>
      <c r="H16" s="12">
        <v>19.29</v>
      </c>
    </row>
    <row r="17" spans="1:10" s="9" customFormat="1">
      <c r="A17" s="10">
        <f t="shared" si="0"/>
        <v>16</v>
      </c>
      <c r="B17" s="10" t="s">
        <v>52</v>
      </c>
      <c r="C17" s="4" t="s">
        <v>674</v>
      </c>
      <c r="D17" s="9" t="s">
        <v>307</v>
      </c>
      <c r="E17" s="3">
        <v>135</v>
      </c>
      <c r="F17" s="11">
        <v>14.85619873466</v>
      </c>
      <c r="G17" s="12">
        <v>5.49072265625</v>
      </c>
      <c r="H17" s="12">
        <v>19.260000000000002</v>
      </c>
    </row>
    <row r="18" spans="1:10" s="15" customFormat="1">
      <c r="A18" s="10">
        <f t="shared" si="0"/>
        <v>17</v>
      </c>
      <c r="B18" s="13" t="s">
        <v>53</v>
      </c>
      <c r="C18" s="14" t="s">
        <v>673</v>
      </c>
      <c r="D18" s="15" t="s">
        <v>308</v>
      </c>
      <c r="E18" s="16">
        <v>614</v>
      </c>
      <c r="F18" s="17">
        <v>66.414969564659998</v>
      </c>
      <c r="G18" s="18">
        <v>9.68603515625</v>
      </c>
      <c r="H18" s="18">
        <v>17.920000000000002</v>
      </c>
    </row>
    <row r="19" spans="1:10" s="15" customFormat="1">
      <c r="A19" s="10">
        <f t="shared" si="0"/>
        <v>18</v>
      </c>
      <c r="B19" s="13" t="s">
        <v>54</v>
      </c>
      <c r="C19" s="14" t="s">
        <v>310</v>
      </c>
      <c r="D19" s="15" t="s">
        <v>309</v>
      </c>
      <c r="E19" s="16">
        <v>489</v>
      </c>
      <c r="F19" s="17">
        <v>52.331807534660101</v>
      </c>
      <c r="G19" s="18">
        <v>5.52880859375</v>
      </c>
      <c r="H19" s="18">
        <v>17.18</v>
      </c>
    </row>
    <row r="20" spans="1:10" s="15" customFormat="1">
      <c r="A20" s="10">
        <f t="shared" si="0"/>
        <v>19</v>
      </c>
      <c r="B20" s="13" t="s">
        <v>55</v>
      </c>
      <c r="C20" s="14" t="s">
        <v>311</v>
      </c>
      <c r="D20" s="15" t="s">
        <v>312</v>
      </c>
      <c r="E20" s="16">
        <v>104</v>
      </c>
      <c r="F20" s="17">
        <v>12.25100303466</v>
      </c>
      <c r="G20" s="18">
        <v>5.92236328125</v>
      </c>
      <c r="H20" s="18">
        <v>16.350000000000001</v>
      </c>
    </row>
    <row r="21" spans="1:10" s="15" customFormat="1">
      <c r="A21" s="10">
        <f t="shared" si="0"/>
        <v>20</v>
      </c>
      <c r="B21" s="13" t="s">
        <v>56</v>
      </c>
      <c r="C21" s="14" t="s">
        <v>672</v>
      </c>
      <c r="D21" s="15" t="s">
        <v>333</v>
      </c>
      <c r="E21" s="16">
        <v>323</v>
      </c>
      <c r="F21" s="17">
        <v>38.216455654660002</v>
      </c>
      <c r="G21" s="18">
        <v>7.76708984375</v>
      </c>
      <c r="H21" s="18">
        <v>15.79</v>
      </c>
    </row>
    <row r="22" spans="1:10" s="15" customFormat="1">
      <c r="A22" s="10">
        <f t="shared" si="0"/>
        <v>21</v>
      </c>
      <c r="B22" s="13" t="s">
        <v>57</v>
      </c>
      <c r="C22" s="14" t="s">
        <v>671</v>
      </c>
      <c r="D22" s="15" t="s">
        <v>334</v>
      </c>
      <c r="E22" s="16">
        <v>463</v>
      </c>
      <c r="F22" s="17">
        <v>53.229673194660101</v>
      </c>
      <c r="G22" s="18">
        <v>6.71240234375</v>
      </c>
      <c r="H22" s="18">
        <v>15.77</v>
      </c>
      <c r="J22" s="9"/>
    </row>
    <row r="23" spans="1:10" s="15" customFormat="1">
      <c r="A23" s="10">
        <f t="shared" si="0"/>
        <v>22</v>
      </c>
      <c r="B23" s="13" t="s">
        <v>58</v>
      </c>
      <c r="C23" s="14" t="s">
        <v>670</v>
      </c>
      <c r="D23" s="15" t="s">
        <v>335</v>
      </c>
      <c r="E23" s="16">
        <v>192</v>
      </c>
      <c r="F23" s="17">
        <v>21.646490524659999</v>
      </c>
      <c r="G23" s="18">
        <v>9.23193359375</v>
      </c>
      <c r="H23" s="18">
        <v>15.1</v>
      </c>
    </row>
    <row r="24" spans="1:10" s="15" customFormat="1">
      <c r="A24" s="10">
        <f t="shared" si="0"/>
        <v>23</v>
      </c>
      <c r="B24" s="13" t="s">
        <v>59</v>
      </c>
      <c r="C24" s="14" t="s">
        <v>669</v>
      </c>
      <c r="D24" s="15" t="s">
        <v>336</v>
      </c>
      <c r="E24" s="16">
        <v>126</v>
      </c>
      <c r="F24" s="17">
        <v>13.90730490466</v>
      </c>
      <c r="G24" s="18">
        <v>10.31591796875</v>
      </c>
      <c r="H24" s="18">
        <v>15.08</v>
      </c>
    </row>
    <row r="25" spans="1:10" s="15" customFormat="1">
      <c r="A25" s="10">
        <f t="shared" si="0"/>
        <v>24</v>
      </c>
      <c r="B25" s="13" t="s">
        <v>60</v>
      </c>
      <c r="C25" s="14" t="s">
        <v>668</v>
      </c>
      <c r="D25" s="15" t="s">
        <v>337</v>
      </c>
      <c r="E25" s="16">
        <v>276</v>
      </c>
      <c r="F25" s="17">
        <v>30.215495614659901</v>
      </c>
      <c r="G25" s="18">
        <v>9.31982421875</v>
      </c>
      <c r="H25" s="18">
        <v>14.86</v>
      </c>
    </row>
    <row r="26" spans="1:10" s="15" customFormat="1" ht="31.5">
      <c r="A26" s="10">
        <f t="shared" si="0"/>
        <v>25</v>
      </c>
      <c r="B26" s="13" t="s">
        <v>61</v>
      </c>
      <c r="C26" s="14" t="s">
        <v>667</v>
      </c>
      <c r="D26" s="15" t="s">
        <v>338</v>
      </c>
      <c r="E26" s="16">
        <v>95</v>
      </c>
      <c r="F26" s="17">
        <v>10.450949084659999</v>
      </c>
      <c r="G26" s="18">
        <v>8.17724609375</v>
      </c>
      <c r="H26" s="18">
        <v>14.74</v>
      </c>
    </row>
    <row r="27" spans="1:10" s="15" customFormat="1">
      <c r="A27" s="10">
        <f t="shared" si="0"/>
        <v>26</v>
      </c>
      <c r="B27" s="13" t="s">
        <v>62</v>
      </c>
      <c r="C27" s="14" t="s">
        <v>666</v>
      </c>
      <c r="D27" s="15" t="s">
        <v>339</v>
      </c>
      <c r="E27" s="16">
        <v>241</v>
      </c>
      <c r="F27" s="17">
        <v>26.293393714659899</v>
      </c>
      <c r="G27" s="18">
        <v>9.23193359375</v>
      </c>
      <c r="H27" s="18">
        <v>14.11</v>
      </c>
    </row>
    <row r="28" spans="1:10" s="15" customFormat="1">
      <c r="A28" s="10">
        <f t="shared" si="0"/>
        <v>27</v>
      </c>
      <c r="B28" s="13" t="s">
        <v>64</v>
      </c>
      <c r="C28" s="14" t="s">
        <v>665</v>
      </c>
      <c r="D28" s="15" t="s">
        <v>340</v>
      </c>
      <c r="E28" s="16">
        <v>178</v>
      </c>
      <c r="F28" s="17">
        <v>19.527231294660002</v>
      </c>
      <c r="G28" s="18">
        <v>9.83251953125</v>
      </c>
      <c r="H28" s="18">
        <v>14.04</v>
      </c>
    </row>
    <row r="29" spans="1:10" s="15" customFormat="1">
      <c r="A29" s="10">
        <f t="shared" si="0"/>
        <v>28</v>
      </c>
      <c r="B29" s="13" t="s">
        <v>65</v>
      </c>
      <c r="C29" s="14" t="s">
        <v>664</v>
      </c>
      <c r="D29" s="15" t="s">
        <v>341</v>
      </c>
      <c r="E29" s="16">
        <v>179</v>
      </c>
      <c r="F29" s="17">
        <v>20.143199174660001</v>
      </c>
      <c r="G29" s="18">
        <v>6.35400390625</v>
      </c>
      <c r="H29" s="18">
        <v>13.41</v>
      </c>
    </row>
    <row r="30" spans="1:10" s="15" customFormat="1">
      <c r="A30" s="10">
        <f t="shared" si="0"/>
        <v>29</v>
      </c>
      <c r="B30" s="13" t="s">
        <v>66</v>
      </c>
      <c r="C30" s="14" t="s">
        <v>663</v>
      </c>
      <c r="D30" s="15" t="s">
        <v>342</v>
      </c>
      <c r="E30" s="16">
        <v>315</v>
      </c>
      <c r="F30" s="17">
        <v>35.474178804659999</v>
      </c>
      <c r="G30" s="18">
        <v>9.02685546875</v>
      </c>
      <c r="H30" s="18">
        <v>13.02</v>
      </c>
    </row>
    <row r="31" spans="1:10" s="15" customFormat="1">
      <c r="A31" s="10">
        <f t="shared" si="0"/>
        <v>30</v>
      </c>
      <c r="B31" s="13" t="s">
        <v>67</v>
      </c>
      <c r="C31" s="14" t="s">
        <v>662</v>
      </c>
      <c r="D31" s="15" t="s">
        <v>343</v>
      </c>
      <c r="E31" s="16">
        <v>108</v>
      </c>
      <c r="F31" s="17">
        <v>11.915107534660001</v>
      </c>
      <c r="G31" s="18">
        <v>8.16259765625</v>
      </c>
      <c r="H31" s="18">
        <v>12.96</v>
      </c>
    </row>
    <row r="32" spans="1:10" s="15" customFormat="1">
      <c r="A32" s="10">
        <f t="shared" si="0"/>
        <v>31</v>
      </c>
      <c r="B32" s="13" t="s">
        <v>68</v>
      </c>
      <c r="C32" s="14" t="s">
        <v>661</v>
      </c>
      <c r="D32" s="15" t="s">
        <v>344</v>
      </c>
      <c r="E32" s="16">
        <v>118</v>
      </c>
      <c r="F32" s="17">
        <v>13.133822264659999</v>
      </c>
      <c r="G32" s="18">
        <v>11.23876953125</v>
      </c>
      <c r="H32" s="18">
        <v>12.71</v>
      </c>
    </row>
    <row r="33" spans="1:8" s="15" customFormat="1">
      <c r="A33" s="10">
        <f t="shared" si="0"/>
        <v>32</v>
      </c>
      <c r="B33" s="13" t="s">
        <v>70</v>
      </c>
      <c r="C33" s="14" t="s">
        <v>660</v>
      </c>
      <c r="D33" s="15" t="s">
        <v>345</v>
      </c>
      <c r="E33" s="16">
        <v>145</v>
      </c>
      <c r="F33" s="17">
        <v>16.619204854660001</v>
      </c>
      <c r="G33" s="18">
        <v>4.74169921875</v>
      </c>
      <c r="H33" s="18">
        <v>12.41</v>
      </c>
    </row>
    <row r="34" spans="1:8" s="15" customFormat="1">
      <c r="A34" s="10">
        <f t="shared" si="0"/>
        <v>33</v>
      </c>
      <c r="B34" s="13" t="s">
        <v>71</v>
      </c>
      <c r="C34" s="14" t="s">
        <v>659</v>
      </c>
      <c r="D34" s="15" t="s">
        <v>346</v>
      </c>
      <c r="E34" s="16">
        <v>309</v>
      </c>
      <c r="F34" s="17">
        <v>35.130899664659999</v>
      </c>
      <c r="G34" s="18">
        <v>8.16259765625</v>
      </c>
      <c r="H34" s="18">
        <v>12.3</v>
      </c>
    </row>
    <row r="35" spans="1:8" s="15" customFormat="1">
      <c r="A35" s="10">
        <f t="shared" si="0"/>
        <v>34</v>
      </c>
      <c r="B35" s="13" t="s">
        <v>72</v>
      </c>
      <c r="C35" s="14" t="s">
        <v>658</v>
      </c>
      <c r="D35" s="15" t="s">
        <v>347</v>
      </c>
      <c r="E35" s="16">
        <v>158</v>
      </c>
      <c r="F35" s="17">
        <v>17.924273084660001</v>
      </c>
      <c r="G35" s="18">
        <v>8.67529296875</v>
      </c>
      <c r="H35" s="18">
        <v>12.03</v>
      </c>
    </row>
    <row r="36" spans="1:8" s="15" customFormat="1">
      <c r="A36" s="10">
        <f t="shared" si="0"/>
        <v>35</v>
      </c>
      <c r="B36" s="13" t="s">
        <v>73</v>
      </c>
      <c r="C36" s="14" t="s">
        <v>657</v>
      </c>
      <c r="D36" s="15" t="s">
        <v>348</v>
      </c>
      <c r="E36" s="16">
        <v>159</v>
      </c>
      <c r="F36" s="17">
        <v>17.773923464660001</v>
      </c>
      <c r="G36" s="18">
        <v>8.93896484375</v>
      </c>
      <c r="H36" s="18">
        <v>11.95</v>
      </c>
    </row>
    <row r="37" spans="1:8" s="15" customFormat="1">
      <c r="A37" s="10">
        <f t="shared" si="0"/>
        <v>36</v>
      </c>
      <c r="B37" s="13" t="s">
        <v>74</v>
      </c>
      <c r="C37" s="14" t="s">
        <v>656</v>
      </c>
      <c r="D37" s="15" t="s">
        <v>349</v>
      </c>
      <c r="E37" s="16">
        <v>467</v>
      </c>
      <c r="F37" s="17">
        <v>52.606129264660098</v>
      </c>
      <c r="G37" s="18">
        <v>5.37646484375</v>
      </c>
      <c r="H37" s="18">
        <v>11.78</v>
      </c>
    </row>
    <row r="38" spans="1:8" s="15" customFormat="1">
      <c r="A38" s="10">
        <f t="shared" si="0"/>
        <v>37</v>
      </c>
      <c r="B38" s="13" t="s">
        <v>75</v>
      </c>
      <c r="C38" s="14" t="s">
        <v>655</v>
      </c>
      <c r="D38" s="15" t="s">
        <v>350</v>
      </c>
      <c r="E38" s="16">
        <v>287</v>
      </c>
      <c r="F38" s="17">
        <v>32.48071931466</v>
      </c>
      <c r="G38" s="18">
        <v>5.75732421875</v>
      </c>
      <c r="H38" s="18">
        <v>11.5</v>
      </c>
    </row>
    <row r="39" spans="1:8" s="15" customFormat="1">
      <c r="A39" s="10">
        <f t="shared" si="0"/>
        <v>38</v>
      </c>
      <c r="B39" s="13" t="s">
        <v>76</v>
      </c>
      <c r="C39" s="14" t="s">
        <v>654</v>
      </c>
      <c r="D39" s="15" t="s">
        <v>351</v>
      </c>
      <c r="E39" s="16">
        <v>227</v>
      </c>
      <c r="F39" s="17">
        <v>25.246712094660001</v>
      </c>
      <c r="G39" s="18">
        <v>4.50048828125</v>
      </c>
      <c r="H39" s="18">
        <v>11.45</v>
      </c>
    </row>
    <row r="40" spans="1:8" s="15" customFormat="1">
      <c r="A40" s="10">
        <f t="shared" si="0"/>
        <v>39</v>
      </c>
      <c r="B40" s="13" t="s">
        <v>77</v>
      </c>
      <c r="C40" s="14" t="s">
        <v>653</v>
      </c>
      <c r="D40" s="15" t="s">
        <v>394</v>
      </c>
      <c r="E40" s="16">
        <v>309</v>
      </c>
      <c r="F40" s="17">
        <v>29.643817654660001</v>
      </c>
      <c r="G40" s="18">
        <v>4.33544921875</v>
      </c>
      <c r="H40" s="18">
        <v>11</v>
      </c>
    </row>
    <row r="41" spans="1:8" s="15" customFormat="1">
      <c r="A41" s="10">
        <f t="shared" si="0"/>
        <v>40</v>
      </c>
      <c r="B41" s="13" t="s">
        <v>78</v>
      </c>
      <c r="C41" s="14" t="s">
        <v>652</v>
      </c>
      <c r="D41" s="15" t="s">
        <v>395</v>
      </c>
      <c r="E41" s="16">
        <v>141</v>
      </c>
      <c r="F41" s="17">
        <v>15.75607189466</v>
      </c>
      <c r="G41" s="18">
        <v>5.49072265625</v>
      </c>
      <c r="H41" s="18">
        <v>10.64</v>
      </c>
    </row>
    <row r="42" spans="1:8" s="15" customFormat="1">
      <c r="A42" s="10">
        <f t="shared" si="0"/>
        <v>41</v>
      </c>
      <c r="B42" s="13" t="s">
        <v>79</v>
      </c>
      <c r="C42" s="14" t="s">
        <v>651</v>
      </c>
      <c r="D42" s="15" t="s">
        <v>396</v>
      </c>
      <c r="E42" s="16">
        <v>97</v>
      </c>
      <c r="F42" s="17">
        <v>11.178524854659999</v>
      </c>
      <c r="G42" s="18">
        <v>6.77099609375</v>
      </c>
      <c r="H42" s="18">
        <v>10.31</v>
      </c>
    </row>
    <row r="43" spans="1:8" s="15" customFormat="1">
      <c r="A43" s="10">
        <f t="shared" si="0"/>
        <v>42</v>
      </c>
      <c r="B43" s="13" t="s">
        <v>80</v>
      </c>
      <c r="C43" s="14" t="s">
        <v>650</v>
      </c>
      <c r="D43" s="15" t="s">
        <v>397</v>
      </c>
      <c r="E43" s="16">
        <v>315</v>
      </c>
      <c r="F43" s="17">
        <v>35.094284064660002</v>
      </c>
      <c r="G43" s="18">
        <v>8.54345703125</v>
      </c>
      <c r="H43" s="18">
        <v>10.16</v>
      </c>
    </row>
    <row r="44" spans="1:8" s="15" customFormat="1">
      <c r="A44" s="10">
        <f t="shared" si="0"/>
        <v>43</v>
      </c>
      <c r="B44" s="13" t="s">
        <v>81</v>
      </c>
      <c r="C44" s="14" t="s">
        <v>649</v>
      </c>
      <c r="D44" s="15" t="s">
        <v>398</v>
      </c>
      <c r="E44" s="16">
        <v>523</v>
      </c>
      <c r="F44" s="17">
        <v>58.089987414660101</v>
      </c>
      <c r="G44" s="18">
        <v>7.06396484375</v>
      </c>
      <c r="H44" s="18">
        <v>10.130000000000001</v>
      </c>
    </row>
    <row r="45" spans="1:8" s="15" customFormat="1">
      <c r="A45" s="10">
        <f t="shared" si="0"/>
        <v>44</v>
      </c>
      <c r="B45" s="13" t="s">
        <v>82</v>
      </c>
      <c r="C45" s="14" t="s">
        <v>648</v>
      </c>
      <c r="D45" s="15" t="s">
        <v>399</v>
      </c>
      <c r="E45" s="16">
        <v>307</v>
      </c>
      <c r="F45" s="17">
        <v>35.142934354659999</v>
      </c>
      <c r="G45" s="18">
        <v>8.25048828125</v>
      </c>
      <c r="H45" s="18">
        <v>10.1</v>
      </c>
    </row>
    <row r="46" spans="1:8" s="15" customFormat="1">
      <c r="A46" s="10">
        <f t="shared" si="0"/>
        <v>45</v>
      </c>
      <c r="B46" s="13" t="s">
        <v>83</v>
      </c>
      <c r="C46" s="14" t="s">
        <v>647</v>
      </c>
      <c r="D46" s="15" t="s">
        <v>400</v>
      </c>
      <c r="E46" s="16">
        <v>417</v>
      </c>
      <c r="F46" s="17">
        <v>45.468037244660103</v>
      </c>
      <c r="G46" s="18">
        <v>5.40185546875</v>
      </c>
      <c r="H46" s="18">
        <v>9.59</v>
      </c>
    </row>
    <row r="47" spans="1:8" s="15" customFormat="1">
      <c r="A47" s="10">
        <f t="shared" si="0"/>
        <v>46</v>
      </c>
      <c r="B47" s="13" t="s">
        <v>84</v>
      </c>
      <c r="C47" s="14" t="s">
        <v>646</v>
      </c>
      <c r="D47" s="15" t="s">
        <v>401</v>
      </c>
      <c r="E47" s="16">
        <v>293</v>
      </c>
      <c r="F47" s="17">
        <v>32.426703394660002</v>
      </c>
      <c r="G47" s="18">
        <v>8.89501953125</v>
      </c>
      <c r="H47" s="18">
        <v>9.56</v>
      </c>
    </row>
    <row r="48" spans="1:8" s="15" customFormat="1">
      <c r="A48" s="10">
        <f t="shared" si="0"/>
        <v>47</v>
      </c>
      <c r="B48" s="13" t="s">
        <v>85</v>
      </c>
      <c r="C48" s="14" t="s">
        <v>645</v>
      </c>
      <c r="D48" s="15" t="s">
        <v>402</v>
      </c>
      <c r="E48" s="16">
        <v>269</v>
      </c>
      <c r="F48" s="17">
        <v>30.91114432466</v>
      </c>
      <c r="G48" s="18">
        <v>4.70361328125</v>
      </c>
      <c r="H48" s="18">
        <v>9.2899999999999991</v>
      </c>
    </row>
    <row r="49" spans="1:8" s="15" customFormat="1">
      <c r="A49" s="10">
        <f t="shared" si="0"/>
        <v>48</v>
      </c>
      <c r="B49" s="13" t="s">
        <v>86</v>
      </c>
      <c r="C49" s="14" t="s">
        <v>644</v>
      </c>
      <c r="D49" s="15" t="s">
        <v>403</v>
      </c>
      <c r="E49" s="16">
        <v>315</v>
      </c>
      <c r="F49" s="17">
        <v>35.636832444660001</v>
      </c>
      <c r="G49" s="18">
        <v>9.58349609375</v>
      </c>
      <c r="H49" s="18">
        <v>8.89</v>
      </c>
    </row>
    <row r="50" spans="1:8" s="15" customFormat="1">
      <c r="A50" s="10">
        <f t="shared" si="0"/>
        <v>49</v>
      </c>
      <c r="B50" s="13" t="s">
        <v>87</v>
      </c>
      <c r="C50" s="14" t="s">
        <v>643</v>
      </c>
      <c r="D50" s="15" t="s">
        <v>404</v>
      </c>
      <c r="E50" s="16">
        <v>159</v>
      </c>
      <c r="F50" s="17">
        <v>16.513748564659998</v>
      </c>
      <c r="G50" s="18">
        <v>10.18408203125</v>
      </c>
      <c r="H50" s="18">
        <v>8.81</v>
      </c>
    </row>
    <row r="51" spans="1:8" s="15" customFormat="1">
      <c r="A51" s="10">
        <f t="shared" si="0"/>
        <v>50</v>
      </c>
      <c r="B51" s="13" t="s">
        <v>88</v>
      </c>
      <c r="C51" s="14" t="s">
        <v>642</v>
      </c>
      <c r="D51" s="15" t="s">
        <v>405</v>
      </c>
      <c r="E51" s="16">
        <v>228</v>
      </c>
      <c r="F51" s="17">
        <v>25.337082704659998</v>
      </c>
      <c r="G51" s="18">
        <v>9.94970703125</v>
      </c>
      <c r="H51" s="18">
        <v>8.77</v>
      </c>
    </row>
    <row r="52" spans="1:8" s="15" customFormat="1">
      <c r="A52" s="10">
        <f t="shared" si="0"/>
        <v>51</v>
      </c>
      <c r="B52" s="13" t="s">
        <v>89</v>
      </c>
      <c r="C52" s="14" t="s">
        <v>641</v>
      </c>
      <c r="D52" s="15" t="s">
        <v>406</v>
      </c>
      <c r="E52" s="16">
        <v>183</v>
      </c>
      <c r="F52" s="17">
        <v>20.10317368466</v>
      </c>
      <c r="G52" s="18">
        <v>8.61669921875</v>
      </c>
      <c r="H52" s="18">
        <v>8.74</v>
      </c>
    </row>
    <row r="53" spans="1:8" s="15" customFormat="1">
      <c r="A53" s="10">
        <f t="shared" si="0"/>
        <v>52</v>
      </c>
      <c r="B53" s="13" t="s">
        <v>90</v>
      </c>
      <c r="C53" s="14" t="s">
        <v>640</v>
      </c>
      <c r="D53" s="15" t="s">
        <v>407</v>
      </c>
      <c r="E53" s="16">
        <v>413</v>
      </c>
      <c r="F53" s="17">
        <v>46.798187144659998</v>
      </c>
      <c r="G53" s="18">
        <v>6.80029296875</v>
      </c>
      <c r="H53" s="18">
        <v>8.7200000000000006</v>
      </c>
    </row>
    <row r="54" spans="1:8" s="15" customFormat="1">
      <c r="A54" s="10">
        <f t="shared" si="0"/>
        <v>53</v>
      </c>
      <c r="B54" s="13" t="s">
        <v>91</v>
      </c>
      <c r="C54" s="14" t="s">
        <v>639</v>
      </c>
      <c r="D54" s="15" t="s">
        <v>408</v>
      </c>
      <c r="E54" s="16">
        <v>151</v>
      </c>
      <c r="F54" s="17">
        <v>16.55375761466</v>
      </c>
      <c r="G54" s="18">
        <v>9.70068359375</v>
      </c>
      <c r="H54" s="18">
        <v>8.61</v>
      </c>
    </row>
    <row r="55" spans="1:8" s="15" customFormat="1">
      <c r="A55" s="10">
        <f t="shared" si="0"/>
        <v>54</v>
      </c>
      <c r="B55" s="13" t="s">
        <v>92</v>
      </c>
      <c r="C55" s="14" t="s">
        <v>638</v>
      </c>
      <c r="D55" s="15" t="s">
        <v>409</v>
      </c>
      <c r="E55" s="16">
        <v>573</v>
      </c>
      <c r="F55" s="17">
        <v>62.903078864660003</v>
      </c>
      <c r="G55" s="18">
        <v>8.00146484375</v>
      </c>
      <c r="H55" s="18">
        <v>8.3800000000000008</v>
      </c>
    </row>
    <row r="56" spans="1:8" s="15" customFormat="1">
      <c r="A56" s="10">
        <f t="shared" si="0"/>
        <v>55</v>
      </c>
      <c r="B56" s="13" t="s">
        <v>93</v>
      </c>
      <c r="C56" s="14" t="s">
        <v>637</v>
      </c>
      <c r="D56" s="15" t="s">
        <v>410</v>
      </c>
      <c r="E56" s="16">
        <v>167</v>
      </c>
      <c r="F56" s="17">
        <v>19.11475327466</v>
      </c>
      <c r="G56" s="18">
        <v>8.36767578125</v>
      </c>
      <c r="H56" s="18">
        <v>8.3800000000000008</v>
      </c>
    </row>
    <row r="57" spans="1:8" s="15" customFormat="1">
      <c r="A57" s="10">
        <f t="shared" si="0"/>
        <v>56</v>
      </c>
      <c r="B57" s="13" t="s">
        <v>94</v>
      </c>
      <c r="C57" s="14" t="s">
        <v>636</v>
      </c>
      <c r="D57" s="15" t="s">
        <v>411</v>
      </c>
      <c r="E57" s="16">
        <v>181</v>
      </c>
      <c r="F57" s="17">
        <v>19.51404356466</v>
      </c>
      <c r="G57" s="18">
        <v>7.41552734375</v>
      </c>
      <c r="H57" s="18">
        <v>8.2899999999999991</v>
      </c>
    </row>
    <row r="58" spans="1:8" s="15" customFormat="1">
      <c r="A58" s="10">
        <f t="shared" si="0"/>
        <v>57</v>
      </c>
      <c r="B58" s="13" t="s">
        <v>95</v>
      </c>
      <c r="C58" s="14" t="s">
        <v>635</v>
      </c>
      <c r="D58" s="15" t="s">
        <v>412</v>
      </c>
      <c r="E58" s="16">
        <v>418</v>
      </c>
      <c r="F58" s="17">
        <v>46.849991614660098</v>
      </c>
      <c r="G58" s="18">
        <v>5.16064453125</v>
      </c>
      <c r="H58" s="18">
        <v>8.1300000000000008</v>
      </c>
    </row>
    <row r="59" spans="1:8" s="15" customFormat="1">
      <c r="A59" s="10">
        <f t="shared" si="0"/>
        <v>58</v>
      </c>
      <c r="B59" s="13" t="s">
        <v>96</v>
      </c>
      <c r="C59" s="14" t="s">
        <v>634</v>
      </c>
      <c r="D59" s="15" t="s">
        <v>413</v>
      </c>
      <c r="E59" s="16">
        <v>152</v>
      </c>
      <c r="F59" s="17">
        <v>16.282402344659999</v>
      </c>
      <c r="G59" s="18">
        <v>6.55126953125</v>
      </c>
      <c r="H59" s="18">
        <v>7.89</v>
      </c>
    </row>
    <row r="60" spans="1:8" s="15" customFormat="1">
      <c r="A60" s="10">
        <f t="shared" si="0"/>
        <v>59</v>
      </c>
      <c r="B60" s="13" t="s">
        <v>97</v>
      </c>
      <c r="C60" s="14" t="s">
        <v>633</v>
      </c>
      <c r="D60" s="15" t="s">
        <v>414</v>
      </c>
      <c r="E60" s="16">
        <v>241</v>
      </c>
      <c r="F60" s="17">
        <v>27.544909454660001</v>
      </c>
      <c r="G60" s="18">
        <v>6.53662109375</v>
      </c>
      <c r="H60" s="18">
        <v>7.88</v>
      </c>
    </row>
    <row r="61" spans="1:8" s="15" customFormat="1">
      <c r="A61" s="10">
        <f t="shared" si="0"/>
        <v>60</v>
      </c>
      <c r="B61" s="13" t="s">
        <v>98</v>
      </c>
      <c r="C61" s="14" t="s">
        <v>632</v>
      </c>
      <c r="D61" s="19" t="s">
        <v>415</v>
      </c>
      <c r="E61" s="16">
        <v>400</v>
      </c>
      <c r="F61" s="17">
        <v>44.195156134660103</v>
      </c>
      <c r="G61" s="18">
        <v>7.56201171875</v>
      </c>
      <c r="H61" s="18">
        <v>7.75</v>
      </c>
    </row>
    <row r="62" spans="1:8" s="15" customFormat="1">
      <c r="A62" s="10">
        <f t="shared" si="0"/>
        <v>61</v>
      </c>
      <c r="B62" s="13" t="s">
        <v>99</v>
      </c>
      <c r="C62" s="14" t="s">
        <v>631</v>
      </c>
      <c r="D62" s="15" t="s">
        <v>416</v>
      </c>
      <c r="E62" s="16">
        <v>1423</v>
      </c>
      <c r="F62" s="17">
        <v>158.130498674661</v>
      </c>
      <c r="G62" s="18">
        <v>5.66845703125</v>
      </c>
      <c r="H62" s="18">
        <v>7.66</v>
      </c>
    </row>
    <row r="63" spans="1:8" s="15" customFormat="1">
      <c r="A63" s="10">
        <f t="shared" si="0"/>
        <v>62</v>
      </c>
      <c r="B63" s="13" t="s">
        <v>100</v>
      </c>
      <c r="C63" s="14" t="s">
        <v>630</v>
      </c>
      <c r="D63" s="15" t="s">
        <v>417</v>
      </c>
      <c r="E63" s="16">
        <v>276</v>
      </c>
      <c r="F63" s="17">
        <v>31.719339464659999</v>
      </c>
      <c r="G63" s="18">
        <v>9.42236328125</v>
      </c>
      <c r="H63" s="18">
        <v>7.61</v>
      </c>
    </row>
    <row r="64" spans="1:8" s="15" customFormat="1">
      <c r="A64" s="10">
        <f t="shared" si="0"/>
        <v>63</v>
      </c>
      <c r="B64" s="13" t="s">
        <v>101</v>
      </c>
      <c r="C64" s="14" t="s">
        <v>629</v>
      </c>
      <c r="D64" s="15" t="s">
        <v>418</v>
      </c>
      <c r="E64" s="16">
        <v>342</v>
      </c>
      <c r="F64" s="17">
        <v>37.391762464659998</v>
      </c>
      <c r="G64" s="18">
        <v>10.55029296875</v>
      </c>
      <c r="H64" s="18">
        <v>7.6</v>
      </c>
    </row>
    <row r="65" spans="1:8" s="15" customFormat="1">
      <c r="A65" s="10">
        <f t="shared" si="0"/>
        <v>64</v>
      </c>
      <c r="B65" s="13" t="s">
        <v>102</v>
      </c>
      <c r="C65" s="14" t="s">
        <v>628</v>
      </c>
      <c r="D65" s="15" t="s">
        <v>419</v>
      </c>
      <c r="E65" s="16">
        <v>330</v>
      </c>
      <c r="F65" s="17">
        <v>36.40583966466</v>
      </c>
      <c r="G65" s="18">
        <v>5.71923828125</v>
      </c>
      <c r="H65" s="18">
        <v>7.58</v>
      </c>
    </row>
    <row r="66" spans="1:8" s="15" customFormat="1">
      <c r="A66" s="10">
        <f t="shared" si="0"/>
        <v>65</v>
      </c>
      <c r="B66" s="13" t="s">
        <v>103</v>
      </c>
      <c r="C66" s="14" t="s">
        <v>627</v>
      </c>
      <c r="D66" s="15" t="s">
        <v>420</v>
      </c>
      <c r="E66" s="16">
        <v>186</v>
      </c>
      <c r="F66" s="17">
        <v>20.535497464660001</v>
      </c>
      <c r="G66" s="18">
        <v>9.02685546875</v>
      </c>
      <c r="H66" s="18">
        <v>7.53</v>
      </c>
    </row>
    <row r="67" spans="1:8" s="15" customFormat="1">
      <c r="A67" s="10">
        <f t="shared" si="0"/>
        <v>66</v>
      </c>
      <c r="B67" s="13" t="s">
        <v>104</v>
      </c>
      <c r="C67" s="14" t="s">
        <v>626</v>
      </c>
      <c r="D67" s="15" t="s">
        <v>421</v>
      </c>
      <c r="E67" s="16">
        <v>405</v>
      </c>
      <c r="F67" s="17">
        <v>45.276035954660003</v>
      </c>
      <c r="G67" s="18">
        <v>5.82080078125</v>
      </c>
      <c r="H67" s="18">
        <v>7.41</v>
      </c>
    </row>
    <row r="68" spans="1:8" s="15" customFormat="1">
      <c r="A68" s="10">
        <f t="shared" ref="A68:A131" si="1">A67+1</f>
        <v>67</v>
      </c>
      <c r="B68" s="13" t="s">
        <v>105</v>
      </c>
      <c r="C68" s="14" t="s">
        <v>625</v>
      </c>
      <c r="D68" s="15" t="s">
        <v>422</v>
      </c>
      <c r="E68" s="16">
        <v>608</v>
      </c>
      <c r="F68" s="17">
        <v>70.192939454660106</v>
      </c>
      <c r="G68" s="18">
        <v>5.99853515625</v>
      </c>
      <c r="H68" s="18">
        <v>7.4</v>
      </c>
    </row>
    <row r="69" spans="1:8" s="15" customFormat="1">
      <c r="A69" s="10">
        <f t="shared" si="1"/>
        <v>68</v>
      </c>
      <c r="B69" s="13" t="s">
        <v>106</v>
      </c>
      <c r="C69" s="14" t="s">
        <v>624</v>
      </c>
      <c r="D69" s="15" t="s">
        <v>423</v>
      </c>
      <c r="E69" s="16">
        <v>352</v>
      </c>
      <c r="F69" s="17">
        <v>39.112048334660003</v>
      </c>
      <c r="G69" s="18">
        <v>8.01611328125</v>
      </c>
      <c r="H69" s="18">
        <v>7.39</v>
      </c>
    </row>
    <row r="70" spans="1:8" s="15" customFormat="1">
      <c r="A70" s="10">
        <f t="shared" si="1"/>
        <v>69</v>
      </c>
      <c r="B70" s="13" t="s">
        <v>107</v>
      </c>
      <c r="C70" s="14" t="s">
        <v>623</v>
      </c>
      <c r="D70" s="15" t="s">
        <v>424</v>
      </c>
      <c r="E70" s="16">
        <v>353</v>
      </c>
      <c r="F70" s="17">
        <v>37.577354614660003</v>
      </c>
      <c r="G70" s="18">
        <v>7.47412109375</v>
      </c>
      <c r="H70" s="18">
        <v>7.37</v>
      </c>
    </row>
    <row r="71" spans="1:8" s="15" customFormat="1">
      <c r="A71" s="10">
        <f t="shared" si="1"/>
        <v>70</v>
      </c>
      <c r="B71" s="13" t="s">
        <v>108</v>
      </c>
      <c r="C71" s="14" t="s">
        <v>622</v>
      </c>
      <c r="D71" s="15" t="s">
        <v>425</v>
      </c>
      <c r="E71" s="16">
        <v>411</v>
      </c>
      <c r="F71" s="17">
        <v>43.145355674660003</v>
      </c>
      <c r="G71" s="18">
        <v>9.24658203125</v>
      </c>
      <c r="H71" s="18">
        <v>7.3</v>
      </c>
    </row>
    <row r="72" spans="1:8" s="15" customFormat="1">
      <c r="A72" s="10">
        <f t="shared" si="1"/>
        <v>71</v>
      </c>
      <c r="B72" s="13" t="s">
        <v>109</v>
      </c>
      <c r="C72" s="14" t="s">
        <v>621</v>
      </c>
      <c r="D72" s="15" t="s">
        <v>426</v>
      </c>
      <c r="E72" s="16">
        <v>413</v>
      </c>
      <c r="F72" s="17">
        <v>45.973512014660002</v>
      </c>
      <c r="G72" s="18">
        <v>5.71923828125</v>
      </c>
      <c r="H72" s="18">
        <v>7.26</v>
      </c>
    </row>
    <row r="73" spans="1:8" s="15" customFormat="1">
      <c r="A73" s="10">
        <f t="shared" si="1"/>
        <v>72</v>
      </c>
      <c r="B73" s="13" t="s">
        <v>110</v>
      </c>
      <c r="C73" s="14" t="s">
        <v>620</v>
      </c>
      <c r="D73" s="15" t="s">
        <v>427</v>
      </c>
      <c r="E73" s="16">
        <v>321</v>
      </c>
      <c r="F73" s="17">
        <v>37.827153624659999</v>
      </c>
      <c r="G73" s="18">
        <v>9.56884765625</v>
      </c>
      <c r="H73" s="18">
        <v>7.17</v>
      </c>
    </row>
    <row r="74" spans="1:8" s="15" customFormat="1">
      <c r="A74" s="10">
        <f t="shared" si="1"/>
        <v>73</v>
      </c>
      <c r="B74" s="13" t="s">
        <v>111</v>
      </c>
      <c r="C74" s="14" t="s">
        <v>619</v>
      </c>
      <c r="D74" s="15" t="s">
        <v>428</v>
      </c>
      <c r="E74" s="16">
        <v>299</v>
      </c>
      <c r="F74" s="17">
        <v>34.236185694660001</v>
      </c>
      <c r="G74" s="18">
        <v>9.58349609375</v>
      </c>
      <c r="H74" s="18">
        <v>7.02</v>
      </c>
    </row>
    <row r="75" spans="1:8" s="15" customFormat="1" ht="31.5">
      <c r="A75" s="10">
        <f t="shared" si="1"/>
        <v>74</v>
      </c>
      <c r="B75" s="13" t="s">
        <v>112</v>
      </c>
      <c r="C75" s="14" t="s">
        <v>618</v>
      </c>
      <c r="D75" s="15" t="s">
        <v>683</v>
      </c>
      <c r="E75" s="16">
        <v>435</v>
      </c>
      <c r="F75" s="17">
        <v>49.76737204466</v>
      </c>
      <c r="G75" s="18">
        <v>6.59521484375</v>
      </c>
      <c r="H75" s="18">
        <v>6.9</v>
      </c>
    </row>
    <row r="76" spans="1:8" s="15" customFormat="1">
      <c r="A76" s="10">
        <f t="shared" si="1"/>
        <v>75</v>
      </c>
      <c r="B76" s="13" t="s">
        <v>113</v>
      </c>
      <c r="C76" s="14" t="s">
        <v>617</v>
      </c>
      <c r="D76" s="15" t="s">
        <v>466</v>
      </c>
      <c r="E76" s="16">
        <v>541</v>
      </c>
      <c r="F76" s="17">
        <v>58.901537984660003</v>
      </c>
      <c r="G76" s="18">
        <v>6.11279296875</v>
      </c>
      <c r="H76" s="18">
        <v>6.84</v>
      </c>
    </row>
    <row r="77" spans="1:8" s="15" customFormat="1">
      <c r="A77" s="10">
        <f t="shared" si="1"/>
        <v>76</v>
      </c>
      <c r="B77" s="13" t="s">
        <v>114</v>
      </c>
      <c r="C77" s="14" t="s">
        <v>616</v>
      </c>
      <c r="D77" s="15" t="s">
        <v>467</v>
      </c>
      <c r="E77" s="16">
        <v>356</v>
      </c>
      <c r="F77" s="17">
        <v>40.452164684659998</v>
      </c>
      <c r="G77" s="18">
        <v>7.79638671875</v>
      </c>
      <c r="H77" s="18">
        <v>6.74</v>
      </c>
    </row>
    <row r="78" spans="1:8" s="15" customFormat="1">
      <c r="A78" s="10">
        <f t="shared" si="1"/>
        <v>77</v>
      </c>
      <c r="B78" s="13" t="s">
        <v>115</v>
      </c>
      <c r="C78" s="14" t="s">
        <v>615</v>
      </c>
      <c r="D78" s="15" t="s">
        <v>468</v>
      </c>
      <c r="E78" s="16">
        <v>312</v>
      </c>
      <c r="F78" s="17">
        <v>35.32731945466</v>
      </c>
      <c r="G78" s="18">
        <v>9.31982421875</v>
      </c>
      <c r="H78" s="18">
        <v>6.73</v>
      </c>
    </row>
    <row r="79" spans="1:8" s="15" customFormat="1">
      <c r="A79" s="10">
        <f t="shared" si="1"/>
        <v>78</v>
      </c>
      <c r="B79" s="13" t="s">
        <v>116</v>
      </c>
      <c r="C79" s="14" t="s">
        <v>614</v>
      </c>
      <c r="D79" s="15" t="s">
        <v>469</v>
      </c>
      <c r="E79" s="16">
        <v>468</v>
      </c>
      <c r="F79" s="17">
        <v>53.938447314660003</v>
      </c>
      <c r="G79" s="18">
        <v>7.95751953125</v>
      </c>
      <c r="H79" s="18">
        <v>6.62</v>
      </c>
    </row>
    <row r="80" spans="1:8" s="15" customFormat="1">
      <c r="A80" s="10">
        <f t="shared" si="1"/>
        <v>79</v>
      </c>
      <c r="B80" s="13" t="s">
        <v>117</v>
      </c>
      <c r="C80" s="14" t="s">
        <v>613</v>
      </c>
      <c r="D80" s="15" t="s">
        <v>470</v>
      </c>
      <c r="E80" s="16">
        <v>1031</v>
      </c>
      <c r="F80" s="17">
        <v>111.17652434466</v>
      </c>
      <c r="G80" s="18">
        <v>4.72900390625</v>
      </c>
      <c r="H80" s="18">
        <v>6.5</v>
      </c>
    </row>
    <row r="81" spans="1:8" s="15" customFormat="1">
      <c r="A81" s="10">
        <f t="shared" si="1"/>
        <v>80</v>
      </c>
      <c r="B81" s="13" t="s">
        <v>118</v>
      </c>
      <c r="C81" s="14" t="s">
        <v>601</v>
      </c>
      <c r="D81" s="15" t="s">
        <v>471</v>
      </c>
      <c r="E81" s="16">
        <v>421</v>
      </c>
      <c r="F81" s="17">
        <v>48.196728084660002</v>
      </c>
      <c r="G81" s="18">
        <v>6.07470703125</v>
      </c>
      <c r="H81" s="18">
        <v>6.41</v>
      </c>
    </row>
    <row r="82" spans="1:8" s="15" customFormat="1">
      <c r="A82" s="10">
        <f t="shared" si="1"/>
        <v>81</v>
      </c>
      <c r="B82" s="13" t="s">
        <v>119</v>
      </c>
      <c r="C82" s="14" t="s">
        <v>600</v>
      </c>
      <c r="D82" s="15" t="s">
        <v>472</v>
      </c>
      <c r="E82" s="16">
        <v>346</v>
      </c>
      <c r="F82" s="17">
        <v>40.22368202466</v>
      </c>
      <c r="G82" s="18">
        <v>6.66845703125</v>
      </c>
      <c r="H82" s="18">
        <v>6.36</v>
      </c>
    </row>
    <row r="83" spans="1:8" s="15" customFormat="1">
      <c r="A83" s="10">
        <f t="shared" si="1"/>
        <v>82</v>
      </c>
      <c r="B83" s="13" t="s">
        <v>120</v>
      </c>
      <c r="C83" s="14" t="s">
        <v>684</v>
      </c>
      <c r="D83" s="15" t="s">
        <v>685</v>
      </c>
      <c r="E83" s="16">
        <v>178</v>
      </c>
      <c r="F83" s="17">
        <v>20.045903024659999</v>
      </c>
      <c r="G83" s="18">
        <v>7.91357421875</v>
      </c>
      <c r="H83" s="18">
        <v>6.18</v>
      </c>
    </row>
    <row r="84" spans="1:8" s="15" customFormat="1">
      <c r="A84" s="10">
        <f t="shared" si="1"/>
        <v>83</v>
      </c>
      <c r="B84" s="13" t="s">
        <v>121</v>
      </c>
      <c r="C84" s="14" t="s">
        <v>599</v>
      </c>
      <c r="D84" s="15" t="s">
        <v>473</v>
      </c>
      <c r="E84" s="16">
        <v>603</v>
      </c>
      <c r="F84" s="17">
        <v>68.257616904660097</v>
      </c>
      <c r="G84" s="18">
        <v>8.71923828125</v>
      </c>
      <c r="H84" s="18">
        <v>6.14</v>
      </c>
    </row>
    <row r="85" spans="1:8" s="15" customFormat="1">
      <c r="A85" s="10">
        <f t="shared" si="1"/>
        <v>84</v>
      </c>
      <c r="B85" s="13" t="s">
        <v>122</v>
      </c>
      <c r="C85" s="14" t="s">
        <v>598</v>
      </c>
      <c r="D85" s="15" t="s">
        <v>474</v>
      </c>
      <c r="E85" s="16">
        <v>363</v>
      </c>
      <c r="F85" s="17">
        <v>40.6335678446599</v>
      </c>
      <c r="G85" s="18">
        <v>5.40185546875</v>
      </c>
      <c r="H85" s="18">
        <v>6.06</v>
      </c>
    </row>
    <row r="86" spans="1:8" s="15" customFormat="1" ht="31.5">
      <c r="A86" s="10">
        <f t="shared" si="1"/>
        <v>85</v>
      </c>
      <c r="B86" s="13" t="s">
        <v>123</v>
      </c>
      <c r="C86" s="14" t="s">
        <v>597</v>
      </c>
      <c r="D86" s="15" t="s">
        <v>475</v>
      </c>
      <c r="E86" s="16">
        <v>185</v>
      </c>
      <c r="F86" s="17">
        <v>20.720525834659998</v>
      </c>
      <c r="G86" s="18">
        <v>8.04541015625</v>
      </c>
      <c r="H86" s="18">
        <v>5.95</v>
      </c>
    </row>
    <row r="87" spans="1:8" s="15" customFormat="1">
      <c r="A87" s="10">
        <f t="shared" si="1"/>
        <v>86</v>
      </c>
      <c r="B87" s="13" t="s">
        <v>124</v>
      </c>
      <c r="C87" s="14" t="s">
        <v>596</v>
      </c>
      <c r="D87" s="15" t="s">
        <v>476</v>
      </c>
      <c r="E87" s="16">
        <v>270</v>
      </c>
      <c r="F87" s="17">
        <v>31.003264794660002</v>
      </c>
      <c r="G87" s="18">
        <v>5.30029296875</v>
      </c>
      <c r="H87" s="18">
        <v>5.93</v>
      </c>
    </row>
    <row r="88" spans="1:8" s="15" customFormat="1">
      <c r="A88" s="10">
        <f t="shared" si="1"/>
        <v>87</v>
      </c>
      <c r="B88" s="13" t="s">
        <v>125</v>
      </c>
      <c r="C88" s="14" t="s">
        <v>595</v>
      </c>
      <c r="D88" s="15" t="s">
        <v>477</v>
      </c>
      <c r="E88" s="16">
        <v>649</v>
      </c>
      <c r="F88" s="17">
        <v>72.182462004660096</v>
      </c>
      <c r="G88" s="18">
        <v>5.56689453125</v>
      </c>
      <c r="H88" s="18">
        <v>5.86</v>
      </c>
    </row>
    <row r="89" spans="1:8" s="15" customFormat="1">
      <c r="A89" s="10">
        <f t="shared" si="1"/>
        <v>88</v>
      </c>
      <c r="B89" s="13" t="s">
        <v>126</v>
      </c>
      <c r="C89" s="14" t="s">
        <v>594</v>
      </c>
      <c r="D89" s="15" t="s">
        <v>572</v>
      </c>
      <c r="E89" s="16">
        <v>619</v>
      </c>
      <c r="F89" s="17">
        <v>70.146874674660097</v>
      </c>
      <c r="G89" s="18">
        <v>7.72314453125</v>
      </c>
      <c r="H89" s="18">
        <v>5.82</v>
      </c>
    </row>
    <row r="90" spans="1:8" s="15" customFormat="1">
      <c r="A90" s="10">
        <f t="shared" si="1"/>
        <v>89</v>
      </c>
      <c r="B90" s="13" t="s">
        <v>127</v>
      </c>
      <c r="C90" s="14" t="s">
        <v>602</v>
      </c>
      <c r="D90" s="15" t="s">
        <v>573</v>
      </c>
      <c r="E90" s="16">
        <v>572</v>
      </c>
      <c r="F90" s="17">
        <v>63.729550174660098</v>
      </c>
      <c r="G90" s="18">
        <v>8.47021484375</v>
      </c>
      <c r="H90" s="18">
        <v>5.77</v>
      </c>
    </row>
    <row r="91" spans="1:8" s="15" customFormat="1">
      <c r="A91" s="10">
        <f t="shared" si="1"/>
        <v>90</v>
      </c>
      <c r="B91" s="13" t="s">
        <v>128</v>
      </c>
      <c r="C91" s="14" t="s">
        <v>603</v>
      </c>
      <c r="D91" s="15" t="s">
        <v>574</v>
      </c>
      <c r="E91" s="16">
        <v>331</v>
      </c>
      <c r="F91" s="17">
        <v>36.784360364660003</v>
      </c>
      <c r="G91" s="18">
        <v>8.71923828125</v>
      </c>
      <c r="H91" s="18">
        <v>5.74</v>
      </c>
    </row>
    <row r="92" spans="1:8" s="15" customFormat="1">
      <c r="A92" s="10">
        <f t="shared" si="1"/>
        <v>91</v>
      </c>
      <c r="B92" s="13" t="s">
        <v>129</v>
      </c>
      <c r="C92" s="14" t="s">
        <v>604</v>
      </c>
      <c r="D92" s="15" t="s">
        <v>575</v>
      </c>
      <c r="E92" s="16">
        <v>454</v>
      </c>
      <c r="F92" s="17">
        <v>50.980744194659998</v>
      </c>
      <c r="G92" s="18">
        <v>5.52880859375</v>
      </c>
      <c r="H92" s="18">
        <v>5.73</v>
      </c>
    </row>
    <row r="93" spans="1:8" s="15" customFormat="1">
      <c r="A93" s="10">
        <f t="shared" si="1"/>
        <v>92</v>
      </c>
      <c r="B93" s="13" t="s">
        <v>130</v>
      </c>
      <c r="C93" s="14" t="s">
        <v>605</v>
      </c>
      <c r="D93" s="15" t="s">
        <v>576</v>
      </c>
      <c r="E93" s="16">
        <v>585</v>
      </c>
      <c r="F93" s="17">
        <v>65.188552784660004</v>
      </c>
      <c r="G93" s="18">
        <v>8.88037109375</v>
      </c>
      <c r="H93" s="18">
        <v>5.64</v>
      </c>
    </row>
    <row r="94" spans="1:8" s="15" customFormat="1">
      <c r="A94" s="10">
        <f t="shared" si="1"/>
        <v>93</v>
      </c>
      <c r="B94" s="13" t="s">
        <v>131</v>
      </c>
      <c r="C94" s="14" t="s">
        <v>606</v>
      </c>
      <c r="D94" s="15" t="s">
        <v>577</v>
      </c>
      <c r="E94" s="16">
        <v>196</v>
      </c>
      <c r="F94" s="17">
        <v>22.97289457466</v>
      </c>
      <c r="G94" s="18">
        <v>9.51025390625</v>
      </c>
      <c r="H94" s="18">
        <v>5.61</v>
      </c>
    </row>
    <row r="95" spans="1:8" s="15" customFormat="1">
      <c r="A95" s="10">
        <f t="shared" si="1"/>
        <v>94</v>
      </c>
      <c r="B95" s="13" t="s">
        <v>132</v>
      </c>
      <c r="C95" s="14" t="s">
        <v>607</v>
      </c>
      <c r="D95" s="15" t="s">
        <v>578</v>
      </c>
      <c r="E95" s="16">
        <v>706</v>
      </c>
      <c r="F95" s="17">
        <v>78.933733504659997</v>
      </c>
      <c r="G95" s="18">
        <v>8.29443359375</v>
      </c>
      <c r="H95" s="18">
        <v>5.52</v>
      </c>
    </row>
    <row r="96" spans="1:8" s="15" customFormat="1">
      <c r="A96" s="10">
        <f t="shared" si="1"/>
        <v>95</v>
      </c>
      <c r="B96" s="13" t="s">
        <v>133</v>
      </c>
      <c r="C96" s="14" t="s">
        <v>608</v>
      </c>
      <c r="D96" s="15" t="s">
        <v>579</v>
      </c>
      <c r="E96" s="16">
        <v>181</v>
      </c>
      <c r="F96" s="17">
        <v>20.70867713466</v>
      </c>
      <c r="G96" s="18">
        <v>8.55810546875</v>
      </c>
      <c r="H96" s="18">
        <v>5.52</v>
      </c>
    </row>
    <row r="97" spans="1:8" s="15" customFormat="1">
      <c r="A97" s="10">
        <f t="shared" si="1"/>
        <v>96</v>
      </c>
      <c r="B97" s="13" t="s">
        <v>134</v>
      </c>
      <c r="C97" s="14" t="s">
        <v>609</v>
      </c>
      <c r="D97" s="15" t="s">
        <v>580</v>
      </c>
      <c r="E97" s="16">
        <v>254</v>
      </c>
      <c r="F97" s="17">
        <v>28.952279834660001</v>
      </c>
      <c r="G97" s="18">
        <v>9.61279296875</v>
      </c>
      <c r="H97" s="18">
        <v>5.51</v>
      </c>
    </row>
    <row r="98" spans="1:8" s="15" customFormat="1">
      <c r="A98" s="10">
        <f t="shared" si="1"/>
        <v>97</v>
      </c>
      <c r="B98" s="13" t="s">
        <v>135</v>
      </c>
      <c r="C98" s="14" t="s">
        <v>610</v>
      </c>
      <c r="D98" s="15" t="s">
        <v>581</v>
      </c>
      <c r="E98" s="16">
        <v>201</v>
      </c>
      <c r="F98" s="17">
        <v>22.12323384466</v>
      </c>
      <c r="G98" s="18">
        <v>9.36376953125</v>
      </c>
      <c r="H98" s="18">
        <v>5.47</v>
      </c>
    </row>
    <row r="99" spans="1:8" s="15" customFormat="1">
      <c r="A99" s="10">
        <f t="shared" si="1"/>
        <v>98</v>
      </c>
      <c r="B99" s="13" t="s">
        <v>136</v>
      </c>
      <c r="C99" s="14" t="s">
        <v>611</v>
      </c>
      <c r="D99" s="15" t="s">
        <v>582</v>
      </c>
      <c r="E99" s="16">
        <v>238</v>
      </c>
      <c r="F99" s="17">
        <v>27.081270784659999</v>
      </c>
      <c r="G99" s="18">
        <v>9.58349609375</v>
      </c>
      <c r="H99" s="18">
        <v>5.46</v>
      </c>
    </row>
    <row r="100" spans="1:8" s="15" customFormat="1">
      <c r="A100" s="10">
        <f t="shared" si="1"/>
        <v>99</v>
      </c>
      <c r="B100" s="13" t="s">
        <v>137</v>
      </c>
      <c r="C100" s="14" t="s">
        <v>612</v>
      </c>
      <c r="D100" s="15" t="s">
        <v>583</v>
      </c>
      <c r="E100" s="16">
        <v>315</v>
      </c>
      <c r="F100" s="17">
        <v>35.405650884659998</v>
      </c>
      <c r="G100" s="18">
        <v>6.50732421875</v>
      </c>
      <c r="H100" s="18">
        <v>5.4</v>
      </c>
    </row>
    <row r="101" spans="1:8" s="15" customFormat="1">
      <c r="A101" s="10">
        <f t="shared" si="1"/>
        <v>100</v>
      </c>
      <c r="B101" s="13" t="s">
        <v>138</v>
      </c>
      <c r="C101" s="14" t="s">
        <v>592</v>
      </c>
      <c r="D101" s="15" t="s">
        <v>591</v>
      </c>
      <c r="E101" s="16">
        <v>187</v>
      </c>
      <c r="F101" s="17">
        <v>20.907907654660001</v>
      </c>
      <c r="G101" s="18">
        <v>8.58740234375</v>
      </c>
      <c r="H101" s="18">
        <v>5.35</v>
      </c>
    </row>
    <row r="102" spans="1:8" s="15" customFormat="1">
      <c r="A102" s="10">
        <f t="shared" si="1"/>
        <v>101</v>
      </c>
      <c r="B102" s="13" t="s">
        <v>139</v>
      </c>
      <c r="C102" s="14" t="s">
        <v>593</v>
      </c>
      <c r="D102" s="15" t="s">
        <v>590</v>
      </c>
      <c r="E102" s="16">
        <v>445</v>
      </c>
      <c r="F102" s="17">
        <v>50.434540354660001</v>
      </c>
      <c r="G102" s="18">
        <v>8.48486328125</v>
      </c>
      <c r="H102" s="18">
        <v>5.17</v>
      </c>
    </row>
    <row r="103" spans="1:8" s="15" customFormat="1">
      <c r="A103" s="10">
        <f t="shared" si="1"/>
        <v>102</v>
      </c>
      <c r="B103" s="13" t="s">
        <v>140</v>
      </c>
      <c r="C103" s="14" t="s">
        <v>679</v>
      </c>
      <c r="D103" s="15" t="s">
        <v>589</v>
      </c>
      <c r="E103" s="16">
        <v>174</v>
      </c>
      <c r="F103" s="17">
        <v>19.853682434660001</v>
      </c>
      <c r="G103" s="18">
        <v>9.78857421875</v>
      </c>
      <c r="H103" s="18">
        <v>5.17</v>
      </c>
    </row>
    <row r="104" spans="1:8" s="15" customFormat="1" ht="31.5">
      <c r="A104" s="10">
        <f t="shared" si="1"/>
        <v>103</v>
      </c>
      <c r="B104" s="13" t="s">
        <v>141</v>
      </c>
      <c r="C104" s="14" t="s">
        <v>680</v>
      </c>
      <c r="D104" s="15" t="s">
        <v>588</v>
      </c>
      <c r="E104" s="16">
        <v>217</v>
      </c>
      <c r="F104" s="17">
        <v>24.413248664659999</v>
      </c>
      <c r="G104" s="18">
        <v>9.48095703125</v>
      </c>
      <c r="H104" s="18">
        <v>5.07</v>
      </c>
    </row>
    <row r="105" spans="1:8" s="15" customFormat="1">
      <c r="A105" s="10">
        <f t="shared" si="1"/>
        <v>104</v>
      </c>
      <c r="B105" s="13" t="s">
        <v>142</v>
      </c>
      <c r="C105" s="14" t="s">
        <v>681</v>
      </c>
      <c r="D105" s="15" t="s">
        <v>587</v>
      </c>
      <c r="E105" s="16">
        <v>477</v>
      </c>
      <c r="F105" s="17">
        <v>50.83891832466</v>
      </c>
      <c r="G105" s="18">
        <v>8.83642578125</v>
      </c>
      <c r="H105" s="18">
        <v>5.03</v>
      </c>
    </row>
    <row r="106" spans="1:8" s="15" customFormat="1">
      <c r="A106" s="10">
        <f t="shared" si="1"/>
        <v>105</v>
      </c>
      <c r="B106" s="13" t="s">
        <v>143</v>
      </c>
      <c r="C106" s="14" t="s">
        <v>571</v>
      </c>
      <c r="D106" s="15" t="s">
        <v>586</v>
      </c>
      <c r="E106" s="16">
        <v>458</v>
      </c>
      <c r="F106" s="17">
        <v>51.721102204660099</v>
      </c>
      <c r="G106" s="18">
        <v>7.94287109375</v>
      </c>
      <c r="H106" s="18">
        <v>5.0199999999999996</v>
      </c>
    </row>
    <row r="107" spans="1:8" s="15" customFormat="1">
      <c r="A107" s="10">
        <f t="shared" si="1"/>
        <v>106</v>
      </c>
      <c r="B107" s="13" t="s">
        <v>144</v>
      </c>
      <c r="C107" s="14" t="s">
        <v>570</v>
      </c>
      <c r="D107" s="15" t="s">
        <v>585</v>
      </c>
      <c r="E107" s="16">
        <v>459</v>
      </c>
      <c r="F107" s="17">
        <v>51.846577774660098</v>
      </c>
      <c r="G107" s="18">
        <v>9.37841796875</v>
      </c>
      <c r="H107" s="18">
        <v>5.01</v>
      </c>
    </row>
    <row r="108" spans="1:8" s="15" customFormat="1">
      <c r="A108" s="10">
        <f t="shared" si="1"/>
        <v>107</v>
      </c>
      <c r="B108" s="13" t="s">
        <v>145</v>
      </c>
      <c r="C108" s="14" t="s">
        <v>682</v>
      </c>
      <c r="D108" s="15" t="s">
        <v>584</v>
      </c>
      <c r="E108" s="16">
        <v>180</v>
      </c>
      <c r="F108" s="17">
        <v>20.663599614660001</v>
      </c>
      <c r="G108" s="18">
        <v>9.27587890625</v>
      </c>
      <c r="H108" s="18">
        <v>5</v>
      </c>
    </row>
    <row r="109" spans="1:8" s="15" customFormat="1">
      <c r="A109" s="10">
        <f t="shared" si="1"/>
        <v>108</v>
      </c>
      <c r="B109" s="13" t="s">
        <v>146</v>
      </c>
      <c r="C109" s="14" t="s">
        <v>569</v>
      </c>
      <c r="D109" s="15" t="s">
        <v>465</v>
      </c>
      <c r="E109" s="16">
        <v>521</v>
      </c>
      <c r="F109" s="17">
        <v>54.015530064659998</v>
      </c>
      <c r="G109" s="18">
        <v>9.01220703125</v>
      </c>
      <c r="H109" s="18">
        <v>4.99</v>
      </c>
    </row>
    <row r="110" spans="1:8" s="15" customFormat="1">
      <c r="A110" s="10">
        <f t="shared" si="1"/>
        <v>109</v>
      </c>
      <c r="B110" s="13" t="s">
        <v>147</v>
      </c>
      <c r="C110" s="14" t="s">
        <v>568</v>
      </c>
      <c r="D110" s="15" t="s">
        <v>464</v>
      </c>
      <c r="E110" s="16">
        <v>792</v>
      </c>
      <c r="F110" s="17">
        <v>86.438367544659997</v>
      </c>
      <c r="G110" s="18">
        <v>8.13330078125</v>
      </c>
      <c r="H110" s="18">
        <v>4.92</v>
      </c>
    </row>
    <row r="111" spans="1:8" s="15" customFormat="1">
      <c r="A111" s="10">
        <f t="shared" si="1"/>
        <v>110</v>
      </c>
      <c r="B111" s="13" t="s">
        <v>148</v>
      </c>
      <c r="C111" s="14" t="s">
        <v>567</v>
      </c>
      <c r="D111" s="15" t="s">
        <v>463</v>
      </c>
      <c r="E111" s="16">
        <v>578</v>
      </c>
      <c r="F111" s="17">
        <v>64.00939277466</v>
      </c>
      <c r="G111" s="18">
        <v>8.80712890625</v>
      </c>
      <c r="H111" s="18">
        <v>4.84</v>
      </c>
    </row>
    <row r="112" spans="1:8" s="15" customFormat="1">
      <c r="A112" s="10">
        <f t="shared" si="1"/>
        <v>111</v>
      </c>
      <c r="B112" s="13" t="s">
        <v>149</v>
      </c>
      <c r="C112" s="14" t="s">
        <v>566</v>
      </c>
      <c r="D112" s="15" t="s">
        <v>462</v>
      </c>
      <c r="E112" s="16">
        <v>706</v>
      </c>
      <c r="F112" s="17">
        <v>79.884576504660103</v>
      </c>
      <c r="G112" s="18">
        <v>5.80810546875</v>
      </c>
      <c r="H112" s="18">
        <v>4.82</v>
      </c>
    </row>
    <row r="113" spans="1:8" s="15" customFormat="1">
      <c r="A113" s="10">
        <f t="shared" si="1"/>
        <v>112</v>
      </c>
      <c r="B113" s="13" t="s">
        <v>150</v>
      </c>
      <c r="C113" s="14" t="s">
        <v>565</v>
      </c>
      <c r="D113" s="15" t="s">
        <v>461</v>
      </c>
      <c r="E113" s="16">
        <v>332</v>
      </c>
      <c r="F113" s="17">
        <v>37.326915544659997</v>
      </c>
      <c r="G113" s="18">
        <v>5.45263671875</v>
      </c>
      <c r="H113" s="18">
        <v>4.82</v>
      </c>
    </row>
    <row r="114" spans="1:8" s="15" customFormat="1">
      <c r="A114" s="10">
        <f t="shared" si="1"/>
        <v>113</v>
      </c>
      <c r="B114" s="13" t="s">
        <v>151</v>
      </c>
      <c r="C114" s="14" t="s">
        <v>564</v>
      </c>
      <c r="D114" s="15" t="s">
        <v>460</v>
      </c>
      <c r="E114" s="16">
        <v>315</v>
      </c>
      <c r="F114" s="17">
        <v>35.955665784659999</v>
      </c>
      <c r="G114" s="18">
        <v>5.35107421875</v>
      </c>
      <c r="H114" s="18">
        <v>4.76</v>
      </c>
    </row>
    <row r="115" spans="1:8" s="15" customFormat="1">
      <c r="A115" s="10">
        <f t="shared" si="1"/>
        <v>114</v>
      </c>
      <c r="B115" s="13" t="s">
        <v>152</v>
      </c>
      <c r="C115" s="14" t="s">
        <v>563</v>
      </c>
      <c r="D115" s="15" t="s">
        <v>459</v>
      </c>
      <c r="E115" s="16">
        <v>487</v>
      </c>
      <c r="F115" s="17">
        <v>55.292451934660001</v>
      </c>
      <c r="G115" s="18">
        <v>8.57275390625</v>
      </c>
      <c r="H115" s="18">
        <v>4.72</v>
      </c>
    </row>
    <row r="116" spans="1:8" s="15" customFormat="1">
      <c r="A116" s="10">
        <f t="shared" si="1"/>
        <v>115</v>
      </c>
      <c r="B116" s="13" t="s">
        <v>153</v>
      </c>
      <c r="C116" s="14" t="s">
        <v>562</v>
      </c>
      <c r="D116" s="15" t="s">
        <v>458</v>
      </c>
      <c r="E116" s="16">
        <v>702</v>
      </c>
      <c r="F116" s="17">
        <v>79.946797804660093</v>
      </c>
      <c r="G116" s="18">
        <v>9.99365234375</v>
      </c>
      <c r="H116" s="18">
        <v>4.7</v>
      </c>
    </row>
    <row r="117" spans="1:8" s="15" customFormat="1">
      <c r="A117" s="10">
        <f t="shared" si="1"/>
        <v>116</v>
      </c>
      <c r="B117" s="13" t="s">
        <v>154</v>
      </c>
      <c r="C117" s="14" t="s">
        <v>561</v>
      </c>
      <c r="D117" s="15" t="s">
        <v>457</v>
      </c>
      <c r="E117" s="16">
        <v>1340</v>
      </c>
      <c r="F117" s="17">
        <v>148.14488401466099</v>
      </c>
      <c r="G117" s="18">
        <v>8.98291015625</v>
      </c>
      <c r="H117" s="18">
        <v>4.4000000000000004</v>
      </c>
    </row>
    <row r="118" spans="1:8" s="15" customFormat="1">
      <c r="A118" s="10">
        <f t="shared" si="1"/>
        <v>117</v>
      </c>
      <c r="B118" s="13" t="s">
        <v>155</v>
      </c>
      <c r="C118" s="14" t="s">
        <v>560</v>
      </c>
      <c r="D118" s="15" t="s">
        <v>456</v>
      </c>
      <c r="E118" s="16">
        <v>524</v>
      </c>
      <c r="F118" s="17">
        <v>60.191119814659999</v>
      </c>
      <c r="G118" s="18">
        <v>7.12255859375</v>
      </c>
      <c r="H118" s="18">
        <v>4.3899999999999997</v>
      </c>
    </row>
    <row r="119" spans="1:8" s="15" customFormat="1">
      <c r="A119" s="10">
        <f t="shared" si="1"/>
        <v>118</v>
      </c>
      <c r="B119" s="13" t="s">
        <v>156</v>
      </c>
      <c r="C119" s="14" t="s">
        <v>455</v>
      </c>
      <c r="D119" s="15" t="s">
        <v>454</v>
      </c>
      <c r="E119" s="16">
        <v>557</v>
      </c>
      <c r="F119" s="17">
        <v>65.575761224659999</v>
      </c>
      <c r="G119" s="18">
        <v>6.63916015625</v>
      </c>
      <c r="H119" s="18">
        <v>4.3099999999999996</v>
      </c>
    </row>
    <row r="120" spans="1:8" s="15" customFormat="1" ht="31.5">
      <c r="A120" s="10">
        <f t="shared" si="1"/>
        <v>119</v>
      </c>
      <c r="B120" s="13" t="s">
        <v>157</v>
      </c>
      <c r="C120" s="14" t="s">
        <v>559</v>
      </c>
      <c r="D120" s="15" t="s">
        <v>453</v>
      </c>
      <c r="E120" s="16">
        <v>626</v>
      </c>
      <c r="F120" s="17">
        <v>66.014172774660196</v>
      </c>
      <c r="G120" s="18">
        <v>7.07861328125</v>
      </c>
      <c r="H120" s="18">
        <v>4.3099999999999996</v>
      </c>
    </row>
    <row r="121" spans="1:8" s="15" customFormat="1">
      <c r="A121" s="10">
        <f t="shared" si="1"/>
        <v>120</v>
      </c>
      <c r="B121" s="13" t="s">
        <v>158</v>
      </c>
      <c r="C121" s="14" t="s">
        <v>558</v>
      </c>
      <c r="D121" s="15" t="s">
        <v>452</v>
      </c>
      <c r="E121" s="16">
        <v>634</v>
      </c>
      <c r="F121" s="17">
        <v>67.221979144660196</v>
      </c>
      <c r="G121" s="18">
        <v>8.39697265625</v>
      </c>
      <c r="H121" s="18">
        <v>4.26</v>
      </c>
    </row>
    <row r="122" spans="1:8" s="15" customFormat="1" ht="31.5">
      <c r="A122" s="10">
        <f t="shared" si="1"/>
        <v>121</v>
      </c>
      <c r="B122" s="13" t="s">
        <v>159</v>
      </c>
      <c r="C122" s="14" t="s">
        <v>557</v>
      </c>
      <c r="D122" s="15" t="s">
        <v>451</v>
      </c>
      <c r="E122" s="16">
        <v>212</v>
      </c>
      <c r="F122" s="17">
        <v>24.022754954660002</v>
      </c>
      <c r="G122" s="18">
        <v>6.21435546875</v>
      </c>
      <c r="H122" s="18">
        <v>4.25</v>
      </c>
    </row>
    <row r="123" spans="1:8" s="15" customFormat="1">
      <c r="A123" s="10">
        <f t="shared" si="1"/>
        <v>122</v>
      </c>
      <c r="B123" s="13" t="s">
        <v>160</v>
      </c>
      <c r="C123" s="14" t="s">
        <v>556</v>
      </c>
      <c r="D123" s="15" t="s">
        <v>450</v>
      </c>
      <c r="E123" s="16">
        <v>923</v>
      </c>
      <c r="F123" s="17">
        <v>102.93456685466001</v>
      </c>
      <c r="G123" s="18">
        <v>5.89697265625</v>
      </c>
      <c r="H123" s="18">
        <v>4.2300000000000004</v>
      </c>
    </row>
    <row r="124" spans="1:8" s="15" customFormat="1">
      <c r="A124" s="10">
        <f t="shared" si="1"/>
        <v>123</v>
      </c>
      <c r="B124" s="13" t="s">
        <v>161</v>
      </c>
      <c r="C124" s="14" t="s">
        <v>555</v>
      </c>
      <c r="D124" s="15" t="s">
        <v>449</v>
      </c>
      <c r="E124" s="16">
        <v>308</v>
      </c>
      <c r="F124" s="17">
        <v>35.40306096466</v>
      </c>
      <c r="G124" s="18">
        <v>9.67138671875</v>
      </c>
      <c r="H124" s="18">
        <v>4.22</v>
      </c>
    </row>
    <row r="125" spans="1:8" s="15" customFormat="1">
      <c r="A125" s="10">
        <f t="shared" si="1"/>
        <v>124</v>
      </c>
      <c r="B125" s="13" t="s">
        <v>162</v>
      </c>
      <c r="C125" s="14" t="s">
        <v>554</v>
      </c>
      <c r="D125" s="15" t="s">
        <v>448</v>
      </c>
      <c r="E125" s="16">
        <v>293</v>
      </c>
      <c r="F125" s="17">
        <v>31.994792454660001</v>
      </c>
      <c r="G125" s="18">
        <v>6.88818359375</v>
      </c>
      <c r="H125" s="18">
        <v>4.0999999999999996</v>
      </c>
    </row>
    <row r="126" spans="1:8" s="15" customFormat="1">
      <c r="A126" s="10">
        <f t="shared" si="1"/>
        <v>125</v>
      </c>
      <c r="B126" s="13" t="s">
        <v>163</v>
      </c>
      <c r="C126" s="14" t="s">
        <v>553</v>
      </c>
      <c r="D126" s="15" t="s">
        <v>447</v>
      </c>
      <c r="E126" s="16">
        <v>669</v>
      </c>
      <c r="F126" s="17">
        <v>76.382526744660197</v>
      </c>
      <c r="G126" s="18">
        <v>7.18115234375</v>
      </c>
      <c r="H126" s="18">
        <v>4.04</v>
      </c>
    </row>
    <row r="127" spans="1:8" s="15" customFormat="1">
      <c r="A127" s="10">
        <f t="shared" si="1"/>
        <v>126</v>
      </c>
      <c r="B127" s="13" t="s">
        <v>164</v>
      </c>
      <c r="C127" s="14" t="s">
        <v>552</v>
      </c>
      <c r="D127" s="15" t="s">
        <v>446</v>
      </c>
      <c r="E127" s="16">
        <v>272</v>
      </c>
      <c r="F127" s="17">
        <v>30.95786968466</v>
      </c>
      <c r="G127" s="18">
        <v>7.12255859375</v>
      </c>
      <c r="H127" s="18">
        <v>4.04</v>
      </c>
    </row>
    <row r="128" spans="1:8" s="15" customFormat="1">
      <c r="A128" s="10">
        <f t="shared" si="1"/>
        <v>127</v>
      </c>
      <c r="B128" s="13" t="s">
        <v>165</v>
      </c>
      <c r="C128" s="14" t="s">
        <v>551</v>
      </c>
      <c r="D128" s="15" t="s">
        <v>445</v>
      </c>
      <c r="E128" s="16">
        <v>264</v>
      </c>
      <c r="F128" s="17">
        <v>28.960586424660001</v>
      </c>
      <c r="G128" s="18">
        <v>7.91357421875</v>
      </c>
      <c r="H128" s="18">
        <v>3.79</v>
      </c>
    </row>
    <row r="129" spans="1:8" s="15" customFormat="1">
      <c r="A129" s="10">
        <f t="shared" si="1"/>
        <v>128</v>
      </c>
      <c r="B129" s="13" t="s">
        <v>166</v>
      </c>
      <c r="C129" s="14" t="s">
        <v>550</v>
      </c>
      <c r="D129" s="15" t="s">
        <v>444</v>
      </c>
      <c r="E129" s="16">
        <v>529</v>
      </c>
      <c r="F129" s="17">
        <v>57.165333604660098</v>
      </c>
      <c r="G129" s="18">
        <v>6.80029296875</v>
      </c>
      <c r="H129" s="18">
        <v>3.78</v>
      </c>
    </row>
    <row r="130" spans="1:8" s="15" customFormat="1">
      <c r="A130" s="10">
        <f t="shared" si="1"/>
        <v>129</v>
      </c>
      <c r="B130" s="13" t="s">
        <v>167</v>
      </c>
      <c r="C130" s="14" t="s">
        <v>549</v>
      </c>
      <c r="D130" s="15" t="s">
        <v>443</v>
      </c>
      <c r="E130" s="16">
        <v>1828</v>
      </c>
      <c r="F130" s="17">
        <v>195.86636346466</v>
      </c>
      <c r="G130" s="18">
        <v>7.47412109375</v>
      </c>
      <c r="H130" s="18">
        <v>3.77</v>
      </c>
    </row>
    <row r="131" spans="1:8" s="15" customFormat="1">
      <c r="A131" s="10">
        <f t="shared" si="1"/>
        <v>130</v>
      </c>
      <c r="B131" s="13" t="s">
        <v>168</v>
      </c>
      <c r="C131" s="14" t="s">
        <v>548</v>
      </c>
      <c r="D131" s="15" t="s">
        <v>442</v>
      </c>
      <c r="E131" s="16">
        <v>505</v>
      </c>
      <c r="F131" s="17">
        <v>59.091238584659997</v>
      </c>
      <c r="G131" s="18">
        <v>7.43017578125</v>
      </c>
      <c r="H131" s="18">
        <v>3.76</v>
      </c>
    </row>
    <row r="132" spans="1:8" s="15" customFormat="1">
      <c r="A132" s="10">
        <f t="shared" ref="A132:A195" si="2">A131+1</f>
        <v>131</v>
      </c>
      <c r="B132" s="13" t="s">
        <v>169</v>
      </c>
      <c r="C132" s="14" t="s">
        <v>547</v>
      </c>
      <c r="D132" s="15" t="s">
        <v>441</v>
      </c>
      <c r="E132" s="16">
        <v>727</v>
      </c>
      <c r="F132" s="17">
        <v>81.2377253546601</v>
      </c>
      <c r="G132" s="18">
        <v>7.23974609375</v>
      </c>
      <c r="H132" s="18">
        <v>3.71</v>
      </c>
    </row>
    <row r="133" spans="1:8" s="15" customFormat="1">
      <c r="A133" s="10">
        <f t="shared" si="2"/>
        <v>132</v>
      </c>
      <c r="B133" s="13" t="s">
        <v>170</v>
      </c>
      <c r="C133" s="14" t="s">
        <v>546</v>
      </c>
      <c r="D133" s="15" t="s">
        <v>440</v>
      </c>
      <c r="E133" s="16">
        <v>678</v>
      </c>
      <c r="F133" s="17">
        <v>74.446233884660103</v>
      </c>
      <c r="G133" s="18">
        <v>5.36376953125</v>
      </c>
      <c r="H133" s="18">
        <v>3.69</v>
      </c>
    </row>
    <row r="134" spans="1:8" s="15" customFormat="1">
      <c r="A134" s="10">
        <f t="shared" si="2"/>
        <v>133</v>
      </c>
      <c r="B134" s="13" t="s">
        <v>171</v>
      </c>
      <c r="C134" s="14" t="s">
        <v>545</v>
      </c>
      <c r="D134" s="15" t="s">
        <v>439</v>
      </c>
      <c r="E134" s="16">
        <v>751</v>
      </c>
      <c r="F134" s="17">
        <v>82.838877244660097</v>
      </c>
      <c r="G134" s="18">
        <v>6.41748046875</v>
      </c>
      <c r="H134" s="18">
        <v>3.6</v>
      </c>
    </row>
    <row r="135" spans="1:8" s="15" customFormat="1" ht="31.5">
      <c r="A135" s="10">
        <f t="shared" si="2"/>
        <v>134</v>
      </c>
      <c r="B135" s="13" t="s">
        <v>172</v>
      </c>
      <c r="C135" s="14" t="s">
        <v>544</v>
      </c>
      <c r="D135" s="15" t="s">
        <v>438</v>
      </c>
      <c r="E135" s="16">
        <v>603</v>
      </c>
      <c r="F135" s="17">
        <v>67.514932864660096</v>
      </c>
      <c r="G135" s="18">
        <v>8.66064453125</v>
      </c>
      <c r="H135" s="18">
        <v>3.48</v>
      </c>
    </row>
    <row r="136" spans="1:8" s="15" customFormat="1">
      <c r="A136" s="10">
        <f t="shared" si="2"/>
        <v>135</v>
      </c>
      <c r="B136" s="13" t="s">
        <v>173</v>
      </c>
      <c r="C136" s="14" t="s">
        <v>543</v>
      </c>
      <c r="D136" s="15" t="s">
        <v>437</v>
      </c>
      <c r="E136" s="16">
        <v>585</v>
      </c>
      <c r="F136" s="17">
        <v>66.812806964659998</v>
      </c>
      <c r="G136" s="18">
        <v>6.90283203125</v>
      </c>
      <c r="H136" s="18">
        <v>3.42</v>
      </c>
    </row>
    <row r="137" spans="1:8" s="15" customFormat="1">
      <c r="A137" s="10">
        <f t="shared" si="2"/>
        <v>136</v>
      </c>
      <c r="B137" s="13" t="s">
        <v>174</v>
      </c>
      <c r="C137" s="14" t="s">
        <v>542</v>
      </c>
      <c r="D137" s="15" t="s">
        <v>436</v>
      </c>
      <c r="E137" s="16">
        <v>381</v>
      </c>
      <c r="F137" s="17">
        <v>40.45172184466</v>
      </c>
      <c r="G137" s="18">
        <v>8.23583984375</v>
      </c>
      <c r="H137" s="18">
        <v>3.41</v>
      </c>
    </row>
    <row r="138" spans="1:8" s="15" customFormat="1">
      <c r="A138" s="10">
        <f t="shared" si="2"/>
        <v>137</v>
      </c>
      <c r="B138" s="13" t="s">
        <v>175</v>
      </c>
      <c r="C138" s="14" t="s">
        <v>541</v>
      </c>
      <c r="D138" s="15" t="s">
        <v>435</v>
      </c>
      <c r="E138" s="16">
        <v>912</v>
      </c>
      <c r="F138" s="17">
        <v>102.28196260466</v>
      </c>
      <c r="G138" s="18">
        <v>6.91748046875</v>
      </c>
      <c r="H138" s="18">
        <v>3.4</v>
      </c>
    </row>
    <row r="139" spans="1:8" s="15" customFormat="1">
      <c r="A139" s="10">
        <f t="shared" si="2"/>
        <v>138</v>
      </c>
      <c r="B139" s="13" t="s">
        <v>176</v>
      </c>
      <c r="C139" s="14" t="s">
        <v>540</v>
      </c>
      <c r="D139" s="15" t="s">
        <v>434</v>
      </c>
      <c r="E139" s="16">
        <v>687</v>
      </c>
      <c r="F139" s="17">
        <v>75.081850874660105</v>
      </c>
      <c r="G139" s="18">
        <v>6.46826171875</v>
      </c>
      <c r="H139" s="18">
        <v>3.35</v>
      </c>
    </row>
    <row r="140" spans="1:8" s="15" customFormat="1">
      <c r="A140" s="10">
        <f t="shared" si="2"/>
        <v>139</v>
      </c>
      <c r="B140" s="13" t="s">
        <v>177</v>
      </c>
      <c r="C140" s="14" t="s">
        <v>539</v>
      </c>
      <c r="D140" s="15" t="s">
        <v>433</v>
      </c>
      <c r="E140" s="16">
        <v>463</v>
      </c>
      <c r="F140" s="17">
        <v>53.703441164659999</v>
      </c>
      <c r="G140" s="18">
        <v>7.51806640625</v>
      </c>
      <c r="H140" s="18">
        <v>3.24</v>
      </c>
    </row>
    <row r="141" spans="1:8" s="15" customFormat="1">
      <c r="A141" s="10">
        <f t="shared" si="2"/>
        <v>140</v>
      </c>
      <c r="B141" s="13" t="s">
        <v>178</v>
      </c>
      <c r="C141" s="14" t="s">
        <v>538</v>
      </c>
      <c r="D141" s="15" t="s">
        <v>432</v>
      </c>
      <c r="E141" s="16">
        <v>435</v>
      </c>
      <c r="F141" s="17">
        <v>46.091777504660101</v>
      </c>
      <c r="G141" s="18">
        <v>7.62060546875</v>
      </c>
      <c r="H141" s="18">
        <v>3.22</v>
      </c>
    </row>
    <row r="142" spans="1:8" s="15" customFormat="1">
      <c r="A142" s="10">
        <f t="shared" si="2"/>
        <v>141</v>
      </c>
      <c r="B142" s="13" t="s">
        <v>179</v>
      </c>
      <c r="C142" s="14" t="s">
        <v>537</v>
      </c>
      <c r="D142" s="15" t="s">
        <v>431</v>
      </c>
      <c r="E142" s="16">
        <v>438</v>
      </c>
      <c r="F142" s="17">
        <v>48.574850534659902</v>
      </c>
      <c r="G142" s="18">
        <v>8.73388671875</v>
      </c>
      <c r="H142" s="18">
        <v>3.2</v>
      </c>
    </row>
    <row r="143" spans="1:8" s="15" customFormat="1">
      <c r="A143" s="10">
        <f t="shared" si="2"/>
        <v>142</v>
      </c>
      <c r="B143" s="13" t="s">
        <v>180</v>
      </c>
      <c r="C143" s="14" t="s">
        <v>536</v>
      </c>
      <c r="D143" s="15" t="s">
        <v>430</v>
      </c>
      <c r="E143" s="16">
        <v>283</v>
      </c>
      <c r="F143" s="17">
        <v>31.866116834660001</v>
      </c>
      <c r="G143" s="18">
        <v>7.40087890625</v>
      </c>
      <c r="H143" s="18">
        <v>3.18</v>
      </c>
    </row>
    <row r="144" spans="1:8" s="15" customFormat="1">
      <c r="A144" s="10">
        <f t="shared" si="2"/>
        <v>143</v>
      </c>
      <c r="B144" s="13" t="s">
        <v>181</v>
      </c>
      <c r="C144" s="14" t="s">
        <v>535</v>
      </c>
      <c r="D144" s="15" t="s">
        <v>429</v>
      </c>
      <c r="E144" s="16">
        <v>536</v>
      </c>
      <c r="F144" s="17">
        <v>59.243441554660201</v>
      </c>
      <c r="G144" s="18">
        <v>6.59521484375</v>
      </c>
      <c r="H144" s="18">
        <v>3.17</v>
      </c>
    </row>
    <row r="145" spans="1:8" s="15" customFormat="1">
      <c r="A145" s="10">
        <f t="shared" si="2"/>
        <v>144</v>
      </c>
      <c r="B145" s="13" t="s">
        <v>182</v>
      </c>
      <c r="C145" s="14" t="s">
        <v>534</v>
      </c>
      <c r="D145" s="15" t="s">
        <v>393</v>
      </c>
      <c r="E145" s="16">
        <v>634</v>
      </c>
      <c r="F145" s="17">
        <v>71.641184604659998</v>
      </c>
      <c r="G145" s="18">
        <v>5.70654296875</v>
      </c>
      <c r="H145" s="18">
        <v>3.15</v>
      </c>
    </row>
    <row r="146" spans="1:8" s="15" customFormat="1">
      <c r="A146" s="10">
        <f t="shared" si="2"/>
        <v>145</v>
      </c>
      <c r="B146" s="13" t="s">
        <v>183</v>
      </c>
      <c r="C146" s="14" t="s">
        <v>533</v>
      </c>
      <c r="D146" s="15" t="s">
        <v>392</v>
      </c>
      <c r="E146" s="16">
        <v>227</v>
      </c>
      <c r="F146" s="17">
        <v>25.382749024660001</v>
      </c>
      <c r="G146" s="18">
        <v>8.35302734375</v>
      </c>
      <c r="H146" s="18">
        <v>3.08</v>
      </c>
    </row>
    <row r="147" spans="1:8" s="15" customFormat="1">
      <c r="A147" s="10">
        <f t="shared" si="2"/>
        <v>146</v>
      </c>
      <c r="B147" s="13" t="s">
        <v>184</v>
      </c>
      <c r="C147" s="14" t="s">
        <v>532</v>
      </c>
      <c r="D147" s="15" t="s">
        <v>391</v>
      </c>
      <c r="E147" s="16">
        <v>1669</v>
      </c>
      <c r="F147" s="17">
        <v>160.578524244661</v>
      </c>
      <c r="G147" s="18">
        <v>8.23583984375</v>
      </c>
      <c r="H147" s="18">
        <v>3</v>
      </c>
    </row>
    <row r="148" spans="1:8" s="15" customFormat="1">
      <c r="A148" s="10">
        <f t="shared" si="2"/>
        <v>147</v>
      </c>
      <c r="B148" s="13" t="s">
        <v>185</v>
      </c>
      <c r="C148" s="14" t="s">
        <v>531</v>
      </c>
      <c r="D148" s="15" t="s">
        <v>390</v>
      </c>
      <c r="E148" s="16">
        <v>307</v>
      </c>
      <c r="F148" s="17">
        <v>34.390772374660003</v>
      </c>
      <c r="G148" s="18">
        <v>10.11083984375</v>
      </c>
      <c r="H148" s="18">
        <v>2.93</v>
      </c>
    </row>
    <row r="149" spans="1:8" s="15" customFormat="1">
      <c r="A149" s="10">
        <f t="shared" si="2"/>
        <v>148</v>
      </c>
      <c r="B149" s="13" t="s">
        <v>186</v>
      </c>
      <c r="C149" s="14" t="s">
        <v>530</v>
      </c>
      <c r="D149" s="15" t="s">
        <v>389</v>
      </c>
      <c r="E149" s="16">
        <v>411</v>
      </c>
      <c r="F149" s="17">
        <v>45.341534864659998</v>
      </c>
      <c r="G149" s="18">
        <v>5.26220703125</v>
      </c>
      <c r="H149" s="18">
        <v>2.92</v>
      </c>
    </row>
    <row r="150" spans="1:8" s="15" customFormat="1">
      <c r="A150" s="10">
        <f t="shared" si="2"/>
        <v>149</v>
      </c>
      <c r="B150" s="13" t="s">
        <v>187</v>
      </c>
      <c r="C150" s="14" t="s">
        <v>529</v>
      </c>
      <c r="D150" s="15" t="s">
        <v>388</v>
      </c>
      <c r="E150" s="16">
        <v>380</v>
      </c>
      <c r="F150" s="17">
        <v>40.464106624659998</v>
      </c>
      <c r="G150" s="18">
        <v>6.88818359375</v>
      </c>
      <c r="H150" s="18">
        <v>2.89</v>
      </c>
    </row>
    <row r="151" spans="1:8" s="15" customFormat="1">
      <c r="A151" s="10">
        <f t="shared" si="2"/>
        <v>150</v>
      </c>
      <c r="B151" s="13" t="s">
        <v>188</v>
      </c>
      <c r="C151" s="14" t="s">
        <v>528</v>
      </c>
      <c r="D151" s="15" t="s">
        <v>387</v>
      </c>
      <c r="E151" s="16">
        <v>556</v>
      </c>
      <c r="F151" s="17">
        <v>61.480720554660103</v>
      </c>
      <c r="G151" s="18">
        <v>6.66845703125</v>
      </c>
      <c r="H151" s="18">
        <v>2.88</v>
      </c>
    </row>
    <row r="152" spans="1:8" s="15" customFormat="1">
      <c r="A152" s="10">
        <f t="shared" si="2"/>
        <v>151</v>
      </c>
      <c r="B152" s="13" t="s">
        <v>189</v>
      </c>
      <c r="C152" s="14" t="s">
        <v>527</v>
      </c>
      <c r="D152" s="15" t="s">
        <v>386</v>
      </c>
      <c r="E152" s="16">
        <v>211</v>
      </c>
      <c r="F152" s="17">
        <v>24.368549624660002</v>
      </c>
      <c r="G152" s="18">
        <v>7.41552734375</v>
      </c>
      <c r="H152" s="18">
        <v>2.84</v>
      </c>
    </row>
    <row r="153" spans="1:8" s="15" customFormat="1">
      <c r="A153" s="10">
        <f t="shared" si="2"/>
        <v>152</v>
      </c>
      <c r="B153" s="13" t="s">
        <v>190</v>
      </c>
      <c r="C153" s="14" t="s">
        <v>526</v>
      </c>
      <c r="D153" s="15" t="s">
        <v>385</v>
      </c>
      <c r="E153" s="16">
        <v>1128</v>
      </c>
      <c r="F153" s="17">
        <v>128.28449213466001</v>
      </c>
      <c r="G153" s="18">
        <v>5.08447265625</v>
      </c>
      <c r="H153" s="18">
        <v>2.84</v>
      </c>
    </row>
    <row r="154" spans="1:8" s="15" customFormat="1">
      <c r="A154" s="10">
        <f t="shared" si="2"/>
        <v>153</v>
      </c>
      <c r="B154" s="13" t="s">
        <v>191</v>
      </c>
      <c r="C154" s="14" t="s">
        <v>525</v>
      </c>
      <c r="D154" s="15" t="s">
        <v>384</v>
      </c>
      <c r="E154" s="16">
        <v>572</v>
      </c>
      <c r="F154" s="17">
        <v>61.922478574660197</v>
      </c>
      <c r="G154" s="18">
        <v>6.97607421875</v>
      </c>
      <c r="H154" s="18">
        <v>2.8</v>
      </c>
    </row>
    <row r="155" spans="1:8" s="15" customFormat="1">
      <c r="A155" s="10">
        <f t="shared" si="2"/>
        <v>154</v>
      </c>
      <c r="B155" s="13" t="s">
        <v>192</v>
      </c>
      <c r="C155" s="14" t="s">
        <v>524</v>
      </c>
      <c r="D155" s="15" t="s">
        <v>383</v>
      </c>
      <c r="E155" s="16">
        <v>254</v>
      </c>
      <c r="F155" s="17">
        <v>29.426200324660002</v>
      </c>
      <c r="G155" s="18">
        <v>6.85888671875</v>
      </c>
      <c r="H155" s="18">
        <v>2.76</v>
      </c>
    </row>
    <row r="156" spans="1:8" s="15" customFormat="1">
      <c r="A156" s="10">
        <f t="shared" si="2"/>
        <v>155</v>
      </c>
      <c r="B156" s="13" t="s">
        <v>193</v>
      </c>
      <c r="C156" s="14" t="s">
        <v>523</v>
      </c>
      <c r="D156" s="15" t="s">
        <v>382</v>
      </c>
      <c r="E156" s="16">
        <v>440</v>
      </c>
      <c r="F156" s="17">
        <v>49.609130254660002</v>
      </c>
      <c r="G156" s="18">
        <v>7.92822265625</v>
      </c>
      <c r="H156" s="18">
        <v>2.73</v>
      </c>
    </row>
    <row r="157" spans="1:8" s="15" customFormat="1" ht="31.5">
      <c r="A157" s="10">
        <f t="shared" si="2"/>
        <v>156</v>
      </c>
      <c r="B157" s="13" t="s">
        <v>194</v>
      </c>
      <c r="C157" s="14" t="s">
        <v>522</v>
      </c>
      <c r="D157" s="15" t="s">
        <v>381</v>
      </c>
      <c r="E157" s="16">
        <v>1034</v>
      </c>
      <c r="F157" s="17">
        <v>117.30008619466</v>
      </c>
      <c r="G157" s="18">
        <v>6.60986328125</v>
      </c>
      <c r="H157" s="18">
        <v>2.71</v>
      </c>
    </row>
    <row r="158" spans="1:8" s="15" customFormat="1">
      <c r="A158" s="10">
        <f t="shared" si="2"/>
        <v>157</v>
      </c>
      <c r="B158" s="13" t="s">
        <v>195</v>
      </c>
      <c r="C158" s="14" t="s">
        <v>521</v>
      </c>
      <c r="D158" s="15" t="s">
        <v>380</v>
      </c>
      <c r="E158" s="16">
        <v>906</v>
      </c>
      <c r="F158" s="17">
        <v>101.93333550465999</v>
      </c>
      <c r="G158" s="18">
        <v>6.59521484375</v>
      </c>
      <c r="H158" s="18">
        <v>2.65</v>
      </c>
    </row>
    <row r="159" spans="1:8" s="15" customFormat="1">
      <c r="A159" s="10">
        <f t="shared" si="2"/>
        <v>158</v>
      </c>
      <c r="B159" s="13" t="s">
        <v>196</v>
      </c>
      <c r="C159" s="14" t="s">
        <v>520</v>
      </c>
      <c r="D159" s="15" t="s">
        <v>379</v>
      </c>
      <c r="E159" s="16">
        <v>665</v>
      </c>
      <c r="F159" s="17">
        <v>73.162845444660206</v>
      </c>
      <c r="G159" s="18">
        <v>8.30908203125</v>
      </c>
      <c r="H159" s="18">
        <v>2.56</v>
      </c>
    </row>
    <row r="160" spans="1:8" s="15" customFormat="1">
      <c r="A160" s="10">
        <f t="shared" si="2"/>
        <v>159</v>
      </c>
      <c r="B160" s="13" t="s">
        <v>197</v>
      </c>
      <c r="C160" s="14" t="s">
        <v>519</v>
      </c>
      <c r="D160" s="15" t="s">
        <v>378</v>
      </c>
      <c r="E160" s="16">
        <v>314</v>
      </c>
      <c r="F160" s="17">
        <v>35.966049014660001</v>
      </c>
      <c r="G160" s="18">
        <v>6.07470703125</v>
      </c>
      <c r="H160" s="18">
        <v>2.5499999999999998</v>
      </c>
    </row>
    <row r="161" spans="1:8" s="15" customFormat="1">
      <c r="A161" s="10">
        <f t="shared" si="2"/>
        <v>160</v>
      </c>
      <c r="B161" s="13" t="s">
        <v>198</v>
      </c>
      <c r="C161" s="14" t="s">
        <v>518</v>
      </c>
      <c r="D161" s="15" t="s">
        <v>377</v>
      </c>
      <c r="E161" s="16">
        <v>552</v>
      </c>
      <c r="F161" s="17">
        <v>63.603891764660098</v>
      </c>
      <c r="G161" s="18">
        <v>6.17626953125</v>
      </c>
      <c r="H161" s="18">
        <v>2.54</v>
      </c>
    </row>
    <row r="162" spans="1:8" s="15" customFormat="1">
      <c r="A162" s="10">
        <f t="shared" si="2"/>
        <v>161</v>
      </c>
      <c r="B162" s="13" t="s">
        <v>199</v>
      </c>
      <c r="C162" s="14" t="s">
        <v>517</v>
      </c>
      <c r="D162" s="15" t="s">
        <v>376</v>
      </c>
      <c r="E162" s="16">
        <v>437</v>
      </c>
      <c r="F162" s="17">
        <v>48.156613884659897</v>
      </c>
      <c r="G162" s="18">
        <v>8.77783203125</v>
      </c>
      <c r="H162" s="18">
        <v>2.52</v>
      </c>
    </row>
    <row r="163" spans="1:8" s="15" customFormat="1">
      <c r="A163" s="10">
        <f t="shared" si="2"/>
        <v>162</v>
      </c>
      <c r="B163" s="13" t="s">
        <v>200</v>
      </c>
      <c r="C163" s="14" t="s">
        <v>516</v>
      </c>
      <c r="D163" s="15" t="s">
        <v>375</v>
      </c>
      <c r="E163" s="16">
        <v>364</v>
      </c>
      <c r="F163" s="17">
        <v>41.68378986466</v>
      </c>
      <c r="G163" s="18">
        <v>8.74853515625</v>
      </c>
      <c r="H163" s="18">
        <v>2.4700000000000002</v>
      </c>
    </row>
    <row r="164" spans="1:8" s="15" customFormat="1">
      <c r="A164" s="10">
        <f t="shared" si="2"/>
        <v>163</v>
      </c>
      <c r="B164" s="13" t="s">
        <v>201</v>
      </c>
      <c r="C164" s="14" t="s">
        <v>515</v>
      </c>
      <c r="D164" s="15" t="s">
        <v>374</v>
      </c>
      <c r="E164" s="16">
        <v>816</v>
      </c>
      <c r="F164" s="17">
        <v>91.102361734659993</v>
      </c>
      <c r="G164" s="18">
        <v>5.73193359375</v>
      </c>
      <c r="H164" s="18">
        <v>2.4500000000000002</v>
      </c>
    </row>
    <row r="165" spans="1:8" s="15" customFormat="1">
      <c r="A165" s="10">
        <f t="shared" si="2"/>
        <v>164</v>
      </c>
      <c r="B165" s="13" t="s">
        <v>202</v>
      </c>
      <c r="C165" s="14" t="s">
        <v>514</v>
      </c>
      <c r="D165" s="15" t="s">
        <v>373</v>
      </c>
      <c r="E165" s="16">
        <v>1460</v>
      </c>
      <c r="F165" s="17">
        <v>164.62141625466001</v>
      </c>
      <c r="G165" s="18">
        <v>6.96142578125</v>
      </c>
      <c r="H165" s="18">
        <v>2.33</v>
      </c>
    </row>
    <row r="166" spans="1:8" s="15" customFormat="1">
      <c r="A166" s="10">
        <f t="shared" si="2"/>
        <v>165</v>
      </c>
      <c r="B166" s="13" t="s">
        <v>203</v>
      </c>
      <c r="C166" s="14" t="s">
        <v>513</v>
      </c>
      <c r="D166" s="15" t="s">
        <v>372</v>
      </c>
      <c r="E166" s="16">
        <v>343</v>
      </c>
      <c r="F166" s="17">
        <v>36.827285654660002</v>
      </c>
      <c r="G166" s="18">
        <v>8.41162109375</v>
      </c>
      <c r="H166" s="18">
        <v>2.33</v>
      </c>
    </row>
    <row r="167" spans="1:8" s="15" customFormat="1">
      <c r="A167" s="10">
        <f t="shared" si="2"/>
        <v>166</v>
      </c>
      <c r="B167" s="13" t="s">
        <v>204</v>
      </c>
      <c r="C167" s="14" t="s">
        <v>512</v>
      </c>
      <c r="D167" s="15" t="s">
        <v>371</v>
      </c>
      <c r="E167" s="16">
        <v>488</v>
      </c>
      <c r="F167" s="17">
        <v>53.798330114659997</v>
      </c>
      <c r="G167" s="18">
        <v>8.07470703125</v>
      </c>
      <c r="H167" s="18">
        <v>2.25</v>
      </c>
    </row>
    <row r="168" spans="1:8" s="15" customFormat="1">
      <c r="A168" s="10">
        <f t="shared" si="2"/>
        <v>167</v>
      </c>
      <c r="B168" s="13" t="s">
        <v>205</v>
      </c>
      <c r="C168" s="14" t="s">
        <v>511</v>
      </c>
      <c r="D168" s="15" t="s">
        <v>370</v>
      </c>
      <c r="E168" s="16">
        <v>765</v>
      </c>
      <c r="F168" s="17">
        <v>86.325810104659993</v>
      </c>
      <c r="G168" s="18">
        <v>6.84423828125</v>
      </c>
      <c r="H168" s="18">
        <v>2.2200000000000002</v>
      </c>
    </row>
    <row r="169" spans="1:8" s="15" customFormat="1">
      <c r="A169" s="10">
        <f t="shared" si="2"/>
        <v>168</v>
      </c>
      <c r="B169" s="13" t="s">
        <v>206</v>
      </c>
      <c r="C169" s="14" t="s">
        <v>510</v>
      </c>
      <c r="D169" s="15" t="s">
        <v>369</v>
      </c>
      <c r="E169" s="16">
        <v>591</v>
      </c>
      <c r="F169" s="17">
        <v>66.233409094660004</v>
      </c>
      <c r="G169" s="18">
        <v>5.16064453125</v>
      </c>
      <c r="H169" s="18">
        <v>2.2000000000000002</v>
      </c>
    </row>
    <row r="170" spans="1:8" s="15" customFormat="1">
      <c r="A170" s="10">
        <f t="shared" si="2"/>
        <v>169</v>
      </c>
      <c r="B170" s="13" t="s">
        <v>207</v>
      </c>
      <c r="C170" s="14" t="s">
        <v>509</v>
      </c>
      <c r="D170" s="15" t="s">
        <v>368</v>
      </c>
      <c r="E170" s="16">
        <v>638</v>
      </c>
      <c r="F170" s="17">
        <v>72.675237344660005</v>
      </c>
      <c r="G170" s="18">
        <v>6.32861328125</v>
      </c>
      <c r="H170" s="18">
        <v>2.19</v>
      </c>
    </row>
    <row r="171" spans="1:8" s="15" customFormat="1">
      <c r="A171" s="10">
        <f t="shared" si="2"/>
        <v>170</v>
      </c>
      <c r="B171" s="13" t="s">
        <v>208</v>
      </c>
      <c r="C171" s="14" t="s">
        <v>508</v>
      </c>
      <c r="D171" s="15" t="s">
        <v>367</v>
      </c>
      <c r="E171" s="16">
        <v>459</v>
      </c>
      <c r="F171" s="17">
        <v>52.025913934659997</v>
      </c>
      <c r="G171" s="18">
        <v>8.03076171875</v>
      </c>
      <c r="H171" s="18">
        <v>2.1800000000000002</v>
      </c>
    </row>
    <row r="172" spans="1:8" s="15" customFormat="1">
      <c r="A172" s="10">
        <f t="shared" si="2"/>
        <v>171</v>
      </c>
      <c r="B172" s="13" t="s">
        <v>209</v>
      </c>
      <c r="C172" s="14" t="s">
        <v>507</v>
      </c>
      <c r="D172" s="15" t="s">
        <v>366</v>
      </c>
      <c r="E172" s="16">
        <v>840</v>
      </c>
      <c r="F172" s="17">
        <v>95.043392214660003</v>
      </c>
      <c r="G172" s="18">
        <v>9.10009765625</v>
      </c>
      <c r="H172" s="18">
        <v>2.14</v>
      </c>
    </row>
    <row r="173" spans="1:8" s="15" customFormat="1">
      <c r="A173" s="10">
        <f t="shared" si="2"/>
        <v>172</v>
      </c>
      <c r="B173" s="13" t="s">
        <v>210</v>
      </c>
      <c r="C173" s="14" t="s">
        <v>506</v>
      </c>
      <c r="D173" s="15" t="s">
        <v>686</v>
      </c>
      <c r="E173" s="16">
        <v>1050</v>
      </c>
      <c r="F173" s="17">
        <v>118.49096582465999</v>
      </c>
      <c r="G173" s="18">
        <v>8.25048828125</v>
      </c>
      <c r="H173" s="18">
        <v>2.1</v>
      </c>
    </row>
    <row r="174" spans="1:8" s="15" customFormat="1">
      <c r="A174" s="10">
        <f t="shared" si="2"/>
        <v>173</v>
      </c>
      <c r="B174" s="13" t="s">
        <v>211</v>
      </c>
      <c r="C174" s="14" t="s">
        <v>505</v>
      </c>
      <c r="D174" s="15" t="s">
        <v>365</v>
      </c>
      <c r="E174" s="16">
        <v>1007</v>
      </c>
      <c r="F174" s="17">
        <v>113.01007562466</v>
      </c>
      <c r="G174" s="18">
        <v>6.10009765625</v>
      </c>
      <c r="H174" s="18">
        <v>2.09</v>
      </c>
    </row>
    <row r="175" spans="1:8" s="15" customFormat="1">
      <c r="A175" s="10">
        <f t="shared" si="2"/>
        <v>174</v>
      </c>
      <c r="B175" s="13" t="s">
        <v>212</v>
      </c>
      <c r="C175" s="14" t="s">
        <v>504</v>
      </c>
      <c r="D175" s="15" t="s">
        <v>364</v>
      </c>
      <c r="E175" s="16">
        <v>337</v>
      </c>
      <c r="F175" s="17">
        <v>38.989081214659997</v>
      </c>
      <c r="G175" s="18">
        <v>7.85498046875</v>
      </c>
      <c r="H175" s="18">
        <v>2.08</v>
      </c>
    </row>
    <row r="176" spans="1:8" s="15" customFormat="1">
      <c r="A176" s="10">
        <f t="shared" si="2"/>
        <v>175</v>
      </c>
      <c r="B176" s="13" t="s">
        <v>213</v>
      </c>
      <c r="C176" s="14" t="s">
        <v>503</v>
      </c>
      <c r="D176" s="15" t="s">
        <v>363</v>
      </c>
      <c r="E176" s="16">
        <v>289</v>
      </c>
      <c r="F176" s="17">
        <v>33.058470994659999</v>
      </c>
      <c r="G176" s="18">
        <v>6.07470703125</v>
      </c>
      <c r="H176" s="18">
        <v>2.08</v>
      </c>
    </row>
    <row r="177" spans="1:8" s="15" customFormat="1">
      <c r="A177" s="10">
        <f t="shared" si="2"/>
        <v>176</v>
      </c>
      <c r="B177" s="13" t="s">
        <v>214</v>
      </c>
      <c r="C177" s="14" t="s">
        <v>502</v>
      </c>
      <c r="D177" s="15" t="s">
        <v>362</v>
      </c>
      <c r="E177" s="16">
        <v>1345</v>
      </c>
      <c r="F177" s="17">
        <v>147.81830621466</v>
      </c>
      <c r="G177" s="18">
        <v>6.85888671875</v>
      </c>
      <c r="H177" s="18">
        <v>2.08</v>
      </c>
    </row>
    <row r="178" spans="1:8" s="15" customFormat="1">
      <c r="A178" s="10">
        <f t="shared" si="2"/>
        <v>177</v>
      </c>
      <c r="B178" s="13" t="s">
        <v>215</v>
      </c>
      <c r="C178" s="14" t="s">
        <v>501</v>
      </c>
      <c r="D178" s="15" t="s">
        <v>361</v>
      </c>
      <c r="E178" s="16">
        <v>435</v>
      </c>
      <c r="F178" s="17">
        <v>48.938191404660003</v>
      </c>
      <c r="G178" s="18">
        <v>4.95751953125</v>
      </c>
      <c r="H178" s="18">
        <v>2.0699999999999998</v>
      </c>
    </row>
    <row r="179" spans="1:8" s="15" customFormat="1">
      <c r="A179" s="10">
        <f t="shared" si="2"/>
        <v>178</v>
      </c>
      <c r="B179" s="13" t="s">
        <v>216</v>
      </c>
      <c r="C179" s="14" t="s">
        <v>500</v>
      </c>
      <c r="D179" s="15" t="s">
        <v>360</v>
      </c>
      <c r="E179" s="16">
        <v>638</v>
      </c>
      <c r="F179" s="17">
        <v>65.987023744660107</v>
      </c>
      <c r="G179" s="18">
        <v>6.21435546875</v>
      </c>
      <c r="H179" s="18">
        <v>2.04</v>
      </c>
    </row>
    <row r="180" spans="1:8" s="15" customFormat="1">
      <c r="A180" s="10">
        <f t="shared" si="2"/>
        <v>179</v>
      </c>
      <c r="B180" s="13" t="s">
        <v>217</v>
      </c>
      <c r="C180" s="14" t="s">
        <v>499</v>
      </c>
      <c r="D180" s="15" t="s">
        <v>359</v>
      </c>
      <c r="E180" s="16">
        <v>397</v>
      </c>
      <c r="F180" s="17">
        <v>44.740202574660003</v>
      </c>
      <c r="G180" s="18">
        <v>5.23681640625</v>
      </c>
      <c r="H180" s="18">
        <v>2.02</v>
      </c>
    </row>
    <row r="181" spans="1:8" s="15" customFormat="1">
      <c r="A181" s="10">
        <f t="shared" si="2"/>
        <v>180</v>
      </c>
      <c r="B181" s="13" t="s">
        <v>218</v>
      </c>
      <c r="C181" s="14" t="s">
        <v>498</v>
      </c>
      <c r="D181" s="15" t="s">
        <v>358</v>
      </c>
      <c r="E181" s="16">
        <v>757</v>
      </c>
      <c r="F181" s="17">
        <v>87.138774714660002</v>
      </c>
      <c r="G181" s="18">
        <v>8.01611328125</v>
      </c>
      <c r="H181" s="18">
        <v>1.98</v>
      </c>
    </row>
    <row r="182" spans="1:8" s="15" customFormat="1">
      <c r="A182" s="10">
        <f t="shared" si="2"/>
        <v>181</v>
      </c>
      <c r="B182" s="13" t="s">
        <v>219</v>
      </c>
      <c r="C182" s="14" t="s">
        <v>497</v>
      </c>
      <c r="D182" s="15" t="s">
        <v>357</v>
      </c>
      <c r="E182" s="16">
        <v>1894</v>
      </c>
      <c r="F182" s="17">
        <v>210.96494331466101</v>
      </c>
      <c r="G182" s="18">
        <v>6.90283203125</v>
      </c>
      <c r="H182" s="18">
        <v>1.9</v>
      </c>
    </row>
    <row r="183" spans="1:8" s="15" customFormat="1">
      <c r="A183" s="10">
        <f t="shared" si="2"/>
        <v>182</v>
      </c>
      <c r="B183" s="13" t="s">
        <v>220</v>
      </c>
      <c r="C183" s="14" t="s">
        <v>496</v>
      </c>
      <c r="D183" s="15" t="s">
        <v>356</v>
      </c>
      <c r="E183" s="16">
        <v>538</v>
      </c>
      <c r="F183" s="17">
        <v>58.695521734659998</v>
      </c>
      <c r="G183" s="18">
        <v>8.14794921875</v>
      </c>
      <c r="H183" s="18">
        <v>1.86</v>
      </c>
    </row>
    <row r="184" spans="1:8" s="15" customFormat="1">
      <c r="A184" s="10">
        <f t="shared" si="2"/>
        <v>183</v>
      </c>
      <c r="B184" s="13" t="s">
        <v>221</v>
      </c>
      <c r="C184" s="14" t="s">
        <v>495</v>
      </c>
      <c r="D184" s="15" t="s">
        <v>355</v>
      </c>
      <c r="E184" s="16">
        <v>594</v>
      </c>
      <c r="F184" s="17">
        <v>65.369954244659993</v>
      </c>
      <c r="G184" s="18">
        <v>9.70068359375</v>
      </c>
      <c r="H184" s="18">
        <v>1.85</v>
      </c>
    </row>
    <row r="185" spans="1:8" s="15" customFormat="1">
      <c r="A185" s="10">
        <f t="shared" si="2"/>
        <v>184</v>
      </c>
      <c r="B185" s="13" t="s">
        <v>222</v>
      </c>
      <c r="C185" s="14" t="s">
        <v>494</v>
      </c>
      <c r="D185" s="15" t="s">
        <v>354</v>
      </c>
      <c r="E185" s="16">
        <v>866</v>
      </c>
      <c r="F185" s="17">
        <v>102.97609239466</v>
      </c>
      <c r="G185" s="18">
        <v>7.13720703125</v>
      </c>
      <c r="H185" s="18">
        <v>1.85</v>
      </c>
    </row>
    <row r="186" spans="1:8" s="15" customFormat="1">
      <c r="A186" s="10">
        <f t="shared" si="2"/>
        <v>185</v>
      </c>
      <c r="B186" s="13" t="s">
        <v>223</v>
      </c>
      <c r="C186" s="14" t="s">
        <v>493</v>
      </c>
      <c r="D186" s="15" t="s">
        <v>353</v>
      </c>
      <c r="E186" s="16">
        <v>878</v>
      </c>
      <c r="F186" s="17">
        <v>100.11519792466</v>
      </c>
      <c r="G186" s="18">
        <v>7.09326171875</v>
      </c>
      <c r="H186" s="18">
        <v>1.82</v>
      </c>
    </row>
    <row r="187" spans="1:8" s="15" customFormat="1">
      <c r="A187" s="10">
        <f t="shared" si="2"/>
        <v>186</v>
      </c>
      <c r="B187" s="13" t="s">
        <v>224</v>
      </c>
      <c r="C187" s="14" t="s">
        <v>492</v>
      </c>
      <c r="D187" s="15" t="s">
        <v>352</v>
      </c>
      <c r="E187" s="16">
        <v>507</v>
      </c>
      <c r="F187" s="17">
        <v>56.189204844660097</v>
      </c>
      <c r="G187" s="18">
        <v>8.27978515625</v>
      </c>
      <c r="H187" s="18">
        <v>1.78</v>
      </c>
    </row>
    <row r="188" spans="1:8" s="15" customFormat="1">
      <c r="A188" s="10">
        <f t="shared" si="2"/>
        <v>187</v>
      </c>
      <c r="B188" s="13" t="s">
        <v>225</v>
      </c>
      <c r="C188" s="14" t="s">
        <v>491</v>
      </c>
      <c r="D188" s="15" t="s">
        <v>332</v>
      </c>
      <c r="E188" s="16">
        <v>508</v>
      </c>
      <c r="F188" s="17">
        <v>55.589354124660098</v>
      </c>
      <c r="G188" s="18">
        <v>7.38623046875</v>
      </c>
      <c r="H188" s="18">
        <v>1.77</v>
      </c>
    </row>
    <row r="189" spans="1:8" s="15" customFormat="1">
      <c r="A189" s="10">
        <f t="shared" si="2"/>
        <v>188</v>
      </c>
      <c r="B189" s="13" t="s">
        <v>226</v>
      </c>
      <c r="C189" s="14" t="s">
        <v>490</v>
      </c>
      <c r="D189" s="15" t="s">
        <v>331</v>
      </c>
      <c r="E189" s="16">
        <v>473</v>
      </c>
      <c r="F189" s="17">
        <v>53.369773374660099</v>
      </c>
      <c r="G189" s="18">
        <v>6.80029296875</v>
      </c>
      <c r="H189" s="18">
        <v>1.69</v>
      </c>
    </row>
    <row r="190" spans="1:8" s="15" customFormat="1">
      <c r="A190" s="10">
        <f t="shared" si="2"/>
        <v>189</v>
      </c>
      <c r="B190" s="13" t="s">
        <v>227</v>
      </c>
      <c r="C190" s="14" t="s">
        <v>489</v>
      </c>
      <c r="D190" s="15" t="s">
        <v>330</v>
      </c>
      <c r="E190" s="16">
        <v>354</v>
      </c>
      <c r="F190" s="17">
        <v>38.901362754659999</v>
      </c>
      <c r="G190" s="18">
        <v>7.63525390625</v>
      </c>
      <c r="H190" s="18">
        <v>1.69</v>
      </c>
    </row>
    <row r="191" spans="1:8" s="15" customFormat="1">
      <c r="A191" s="10">
        <f t="shared" si="2"/>
        <v>190</v>
      </c>
      <c r="B191" s="13" t="s">
        <v>228</v>
      </c>
      <c r="C191" s="14" t="s">
        <v>488</v>
      </c>
      <c r="D191" s="15" t="s">
        <v>329</v>
      </c>
      <c r="E191" s="16">
        <v>429</v>
      </c>
      <c r="F191" s="17">
        <v>47.214931344660002</v>
      </c>
      <c r="G191" s="18">
        <v>9.80322265625</v>
      </c>
      <c r="H191" s="18">
        <v>1.63</v>
      </c>
    </row>
    <row r="192" spans="1:8" s="15" customFormat="1">
      <c r="A192" s="10">
        <f t="shared" si="2"/>
        <v>191</v>
      </c>
      <c r="B192" s="13" t="s">
        <v>229</v>
      </c>
      <c r="C192" s="14" t="s">
        <v>487</v>
      </c>
      <c r="D192" s="15" t="s">
        <v>328</v>
      </c>
      <c r="E192" s="16">
        <v>675</v>
      </c>
      <c r="F192" s="17">
        <v>77.181555874660006</v>
      </c>
      <c r="G192" s="18">
        <v>6.08740234375</v>
      </c>
      <c r="H192" s="18">
        <v>1.63</v>
      </c>
    </row>
    <row r="193" spans="1:8" s="15" customFormat="1">
      <c r="A193" s="10">
        <f t="shared" si="2"/>
        <v>192</v>
      </c>
      <c r="B193" s="13" t="s">
        <v>230</v>
      </c>
      <c r="C193" s="14" t="s">
        <v>486</v>
      </c>
      <c r="D193" s="15" t="s">
        <v>327</v>
      </c>
      <c r="E193" s="16">
        <v>745</v>
      </c>
      <c r="F193" s="17">
        <v>81.748789194659906</v>
      </c>
      <c r="G193" s="18">
        <v>6.13818359375</v>
      </c>
      <c r="H193" s="18">
        <v>1.61</v>
      </c>
    </row>
    <row r="194" spans="1:8" s="15" customFormat="1">
      <c r="A194" s="10">
        <f t="shared" si="2"/>
        <v>193</v>
      </c>
      <c r="B194" s="13" t="s">
        <v>231</v>
      </c>
      <c r="C194" s="14" t="s">
        <v>485</v>
      </c>
      <c r="D194" s="15" t="s">
        <v>326</v>
      </c>
      <c r="E194" s="16">
        <v>2562</v>
      </c>
      <c r="F194" s="17">
        <v>273.31339671466202</v>
      </c>
      <c r="G194" s="18">
        <v>6.07470703125</v>
      </c>
      <c r="H194" s="18">
        <v>1.56</v>
      </c>
    </row>
    <row r="195" spans="1:8" s="15" customFormat="1">
      <c r="A195" s="10">
        <f t="shared" si="2"/>
        <v>194</v>
      </c>
      <c r="B195" s="13" t="s">
        <v>232</v>
      </c>
      <c r="C195" s="14" t="s">
        <v>484</v>
      </c>
      <c r="D195" s="15" t="s">
        <v>325</v>
      </c>
      <c r="E195" s="16">
        <v>1157</v>
      </c>
      <c r="F195" s="17">
        <v>126.06885762466</v>
      </c>
      <c r="G195" s="18">
        <v>5.21142578125</v>
      </c>
      <c r="H195" s="18">
        <v>1.56</v>
      </c>
    </row>
    <row r="196" spans="1:8" s="15" customFormat="1">
      <c r="A196" s="10">
        <f t="shared" ref="A196:A259" si="3">A195+1</f>
        <v>195</v>
      </c>
      <c r="B196" s="13" t="s">
        <v>233</v>
      </c>
      <c r="C196" s="14" t="s">
        <v>483</v>
      </c>
      <c r="D196" s="15" t="s">
        <v>324</v>
      </c>
      <c r="E196" s="16">
        <v>517</v>
      </c>
      <c r="F196" s="17">
        <v>58.423175764660002</v>
      </c>
      <c r="G196" s="18">
        <v>7.92822265625</v>
      </c>
      <c r="H196" s="18">
        <v>1.55</v>
      </c>
    </row>
    <row r="197" spans="1:8" s="15" customFormat="1" ht="31.5">
      <c r="A197" s="10">
        <f t="shared" si="3"/>
        <v>196</v>
      </c>
      <c r="B197" s="13" t="s">
        <v>234</v>
      </c>
      <c r="C197" s="14" t="s">
        <v>482</v>
      </c>
      <c r="D197" s="15" t="s">
        <v>323</v>
      </c>
      <c r="E197" s="16">
        <v>1125</v>
      </c>
      <c r="F197" s="17">
        <v>128.38317517466001</v>
      </c>
      <c r="G197" s="18">
        <v>7.31298828125</v>
      </c>
      <c r="H197" s="18">
        <v>1.51</v>
      </c>
    </row>
    <row r="198" spans="1:8" s="15" customFormat="1">
      <c r="A198" s="10">
        <f t="shared" si="3"/>
        <v>197</v>
      </c>
      <c r="B198" s="13" t="s">
        <v>235</v>
      </c>
      <c r="C198" s="14" t="s">
        <v>481</v>
      </c>
      <c r="D198" s="15" t="s">
        <v>322</v>
      </c>
      <c r="E198" s="16">
        <v>1069</v>
      </c>
      <c r="F198" s="17">
        <v>118.90337150466</v>
      </c>
      <c r="G198" s="18">
        <v>8.23583984375</v>
      </c>
      <c r="H198" s="18">
        <v>1.5</v>
      </c>
    </row>
    <row r="199" spans="1:8" s="15" customFormat="1">
      <c r="A199" s="10">
        <f t="shared" si="3"/>
        <v>198</v>
      </c>
      <c r="B199" s="13" t="s">
        <v>236</v>
      </c>
      <c r="C199" s="14" t="s">
        <v>480</v>
      </c>
      <c r="D199" s="15" t="s">
        <v>321</v>
      </c>
      <c r="E199" s="16">
        <v>1085</v>
      </c>
      <c r="F199" s="17">
        <v>121.79778430466</v>
      </c>
      <c r="G199" s="18">
        <v>5.16064453125</v>
      </c>
      <c r="H199" s="18">
        <v>1.47</v>
      </c>
    </row>
    <row r="200" spans="1:8" s="15" customFormat="1">
      <c r="A200" s="10">
        <f t="shared" si="3"/>
        <v>199</v>
      </c>
      <c r="B200" s="13" t="s">
        <v>237</v>
      </c>
      <c r="C200" s="14" t="s">
        <v>479</v>
      </c>
      <c r="D200" s="15" t="s">
        <v>320</v>
      </c>
      <c r="E200" s="16">
        <v>958</v>
      </c>
      <c r="F200" s="17">
        <v>104.89101574466</v>
      </c>
      <c r="G200" s="18">
        <v>9.80322265625</v>
      </c>
      <c r="H200" s="18">
        <v>1.46</v>
      </c>
    </row>
    <row r="201" spans="1:8" s="15" customFormat="1">
      <c r="A201" s="10">
        <f t="shared" si="3"/>
        <v>200</v>
      </c>
      <c r="B201" s="13" t="s">
        <v>238</v>
      </c>
      <c r="C201" s="14" t="s">
        <v>478</v>
      </c>
      <c r="D201" s="15" t="s">
        <v>319</v>
      </c>
      <c r="E201" s="16">
        <v>584</v>
      </c>
      <c r="F201" s="17">
        <v>61.307841394660102</v>
      </c>
      <c r="G201" s="18">
        <v>9.94970703125</v>
      </c>
      <c r="H201" s="18">
        <v>1.37</v>
      </c>
    </row>
    <row r="202" spans="1:8" s="15" customFormat="1">
      <c r="A202" s="10">
        <f t="shared" si="3"/>
        <v>201</v>
      </c>
      <c r="B202" s="13" t="s">
        <v>239</v>
      </c>
      <c r="C202" s="14" t="s">
        <v>318</v>
      </c>
      <c r="D202" s="15" t="s">
        <v>317</v>
      </c>
      <c r="E202" s="16">
        <v>1165</v>
      </c>
      <c r="F202" s="17">
        <v>126.68733464466</v>
      </c>
      <c r="G202" s="18">
        <v>8.99755859375</v>
      </c>
      <c r="H202" s="18">
        <v>1.37</v>
      </c>
    </row>
    <row r="203" spans="1:8" s="15" customFormat="1">
      <c r="A203" s="10">
        <f t="shared" si="3"/>
        <v>202</v>
      </c>
      <c r="B203" s="13" t="s">
        <v>240</v>
      </c>
      <c r="C203" s="14" t="s">
        <v>316</v>
      </c>
      <c r="D203" s="15" t="s">
        <v>315</v>
      </c>
      <c r="E203" s="16">
        <v>752</v>
      </c>
      <c r="F203" s="17">
        <v>82.528963114660201</v>
      </c>
      <c r="G203" s="18">
        <v>9.31982421875</v>
      </c>
      <c r="H203" s="18">
        <v>1.33</v>
      </c>
    </row>
    <row r="204" spans="1:8" s="15" customFormat="1">
      <c r="A204" s="10">
        <f t="shared" si="3"/>
        <v>203</v>
      </c>
      <c r="B204" s="13" t="s">
        <v>241</v>
      </c>
      <c r="C204" s="14" t="s">
        <v>314</v>
      </c>
      <c r="D204" s="15" t="s">
        <v>313</v>
      </c>
      <c r="E204" s="16">
        <v>1434</v>
      </c>
      <c r="F204" s="17">
        <v>159.17177767466001</v>
      </c>
      <c r="G204" s="18">
        <v>6.77099609375</v>
      </c>
      <c r="H204" s="18">
        <v>1.32</v>
      </c>
    </row>
    <row r="205" spans="1:8" s="15" customFormat="1">
      <c r="A205" s="10">
        <f t="shared" si="3"/>
        <v>204</v>
      </c>
      <c r="B205" s="13" t="s">
        <v>242</v>
      </c>
      <c r="C205" s="14" t="s">
        <v>306</v>
      </c>
      <c r="D205" s="15" t="s">
        <v>305</v>
      </c>
      <c r="E205" s="16">
        <v>1201</v>
      </c>
      <c r="F205" s="17">
        <v>126.70127698466</v>
      </c>
      <c r="G205" s="18">
        <v>7.38623046875</v>
      </c>
      <c r="H205" s="18">
        <v>1.25</v>
      </c>
    </row>
    <row r="206" spans="1:8" s="15" customFormat="1">
      <c r="A206" s="10">
        <f t="shared" si="3"/>
        <v>205</v>
      </c>
      <c r="B206" s="13" t="s">
        <v>243</v>
      </c>
      <c r="C206" s="14" t="s">
        <v>303</v>
      </c>
      <c r="D206" s="15" t="s">
        <v>304</v>
      </c>
      <c r="E206" s="16">
        <v>1135</v>
      </c>
      <c r="F206" s="17">
        <v>127.40504288466001</v>
      </c>
      <c r="G206" s="18">
        <v>7.63525390625</v>
      </c>
      <c r="H206" s="18">
        <v>1.23</v>
      </c>
    </row>
    <row r="207" spans="1:8" s="15" customFormat="1">
      <c r="A207" s="10">
        <f t="shared" si="3"/>
        <v>206</v>
      </c>
      <c r="B207" s="13" t="s">
        <v>244</v>
      </c>
      <c r="C207" s="14" t="s">
        <v>302</v>
      </c>
      <c r="D207" s="15" t="s">
        <v>301</v>
      </c>
      <c r="E207" s="16">
        <v>784</v>
      </c>
      <c r="F207" s="17">
        <v>87.848258184660196</v>
      </c>
      <c r="G207" s="18">
        <v>5.30029296875</v>
      </c>
      <c r="H207" s="18">
        <v>1.1499999999999999</v>
      </c>
    </row>
    <row r="208" spans="1:8" s="15" customFormat="1">
      <c r="A208" s="10">
        <f t="shared" si="3"/>
        <v>207</v>
      </c>
      <c r="B208" s="13" t="s">
        <v>245</v>
      </c>
      <c r="C208" s="14" t="s">
        <v>300</v>
      </c>
      <c r="D208" s="15" t="s">
        <v>299</v>
      </c>
      <c r="E208" s="16">
        <v>3095</v>
      </c>
      <c r="F208" s="17">
        <v>346.244204814662</v>
      </c>
      <c r="G208" s="18">
        <v>6.35400390625</v>
      </c>
      <c r="H208" s="18">
        <v>1.1299999999999999</v>
      </c>
    </row>
    <row r="209" spans="1:8" s="15" customFormat="1">
      <c r="A209" s="10">
        <f t="shared" si="3"/>
        <v>208</v>
      </c>
      <c r="B209" s="13" t="s">
        <v>246</v>
      </c>
      <c r="C209" s="14" t="s">
        <v>297</v>
      </c>
      <c r="D209" s="15" t="s">
        <v>296</v>
      </c>
      <c r="E209" s="16">
        <v>560</v>
      </c>
      <c r="F209" s="17">
        <v>62.095346914659999</v>
      </c>
      <c r="G209" s="18">
        <v>4.94482421875</v>
      </c>
      <c r="H209" s="18">
        <v>1.07</v>
      </c>
    </row>
    <row r="210" spans="1:8" s="15" customFormat="1">
      <c r="A210" s="10">
        <f t="shared" si="3"/>
        <v>209</v>
      </c>
      <c r="B210" s="13" t="s">
        <v>247</v>
      </c>
      <c r="C210" s="14" t="s">
        <v>298</v>
      </c>
      <c r="D210" s="15" t="s">
        <v>295</v>
      </c>
      <c r="E210" s="16">
        <v>963</v>
      </c>
      <c r="F210" s="17">
        <v>108.00616948466001</v>
      </c>
      <c r="G210" s="18">
        <v>7.89892578125</v>
      </c>
      <c r="H210" s="18">
        <v>1.04</v>
      </c>
    </row>
    <row r="211" spans="1:8" s="15" customFormat="1">
      <c r="A211" s="10">
        <f t="shared" si="3"/>
        <v>210</v>
      </c>
      <c r="B211" s="13" t="s">
        <v>248</v>
      </c>
      <c r="C211" s="14" t="s">
        <v>294</v>
      </c>
      <c r="D211" s="15" t="s">
        <v>293</v>
      </c>
      <c r="E211" s="16">
        <v>2640</v>
      </c>
      <c r="F211" s="17">
        <v>289.43514568466298</v>
      </c>
      <c r="G211" s="18">
        <v>6.55126953125</v>
      </c>
      <c r="H211" s="18">
        <v>1.02</v>
      </c>
    </row>
    <row r="212" spans="1:8" s="15" customFormat="1" ht="14.25" customHeight="1">
      <c r="A212" s="10">
        <f t="shared" si="3"/>
        <v>211</v>
      </c>
      <c r="B212" s="13" t="s">
        <v>45</v>
      </c>
      <c r="C212" s="14" t="s">
        <v>292</v>
      </c>
      <c r="D212" s="15" t="s">
        <v>291</v>
      </c>
      <c r="E212" s="16">
        <v>465</v>
      </c>
      <c r="F212" s="17">
        <v>52.054641334659998</v>
      </c>
      <c r="G212" s="18">
        <v>5.28759765625</v>
      </c>
      <c r="H212" s="18">
        <v>6.88</v>
      </c>
    </row>
    <row r="213" spans="1:8" s="15" customFormat="1" ht="31.5">
      <c r="A213" s="10">
        <f t="shared" si="3"/>
        <v>212</v>
      </c>
      <c r="B213" s="13" t="s">
        <v>249</v>
      </c>
      <c r="C213" s="14" t="s">
        <v>677</v>
      </c>
      <c r="D213" s="15" t="s">
        <v>250</v>
      </c>
      <c r="E213" s="16">
        <v>369</v>
      </c>
      <c r="F213" s="17">
        <v>42.313902304659997</v>
      </c>
      <c r="G213" s="18">
        <v>5.07177734375</v>
      </c>
      <c r="H213" s="18">
        <v>9.76</v>
      </c>
    </row>
    <row r="214" spans="1:8" s="15" customFormat="1">
      <c r="A214" s="10">
        <f t="shared" si="3"/>
        <v>213</v>
      </c>
      <c r="B214" s="13" t="s">
        <v>35</v>
      </c>
      <c r="C214" s="14" t="s">
        <v>678</v>
      </c>
      <c r="D214" s="15" t="s">
        <v>251</v>
      </c>
      <c r="E214" s="16">
        <v>2710</v>
      </c>
      <c r="F214" s="17">
        <v>296.28734338466302</v>
      </c>
      <c r="G214" s="18">
        <v>7.60595703125</v>
      </c>
      <c r="H214" s="18">
        <v>1.92</v>
      </c>
    </row>
    <row r="215" spans="1:8" s="15" customFormat="1">
      <c r="A215" s="10">
        <f t="shared" si="3"/>
        <v>214</v>
      </c>
      <c r="B215" s="13" t="s">
        <v>37</v>
      </c>
      <c r="C215" s="14" t="s">
        <v>290</v>
      </c>
      <c r="D215" s="15" t="s">
        <v>252</v>
      </c>
      <c r="E215" s="16">
        <v>289</v>
      </c>
      <c r="F215" s="17">
        <v>31.901754044659999</v>
      </c>
      <c r="G215" s="18">
        <v>4.95751953125</v>
      </c>
      <c r="H215" s="18">
        <v>3.11</v>
      </c>
    </row>
    <row r="216" spans="1:8" s="15" customFormat="1" ht="12" customHeight="1">
      <c r="A216" s="10">
        <f t="shared" si="3"/>
        <v>215</v>
      </c>
      <c r="B216" s="13" t="s">
        <v>69</v>
      </c>
      <c r="C216" s="14" t="s">
        <v>289</v>
      </c>
      <c r="D216" s="15" t="s">
        <v>253</v>
      </c>
      <c r="E216" s="16">
        <v>976</v>
      </c>
      <c r="F216" s="17">
        <v>106.58391766466001</v>
      </c>
      <c r="G216" s="18">
        <v>7.13720703125</v>
      </c>
      <c r="H216" s="18">
        <v>3.89</v>
      </c>
    </row>
    <row r="217" spans="1:8" s="15" customFormat="1">
      <c r="A217" s="10">
        <f t="shared" si="3"/>
        <v>216</v>
      </c>
      <c r="B217" s="13" t="s">
        <v>63</v>
      </c>
      <c r="C217" s="14" t="s">
        <v>287</v>
      </c>
      <c r="D217" s="15" t="s">
        <v>254</v>
      </c>
      <c r="E217" s="16">
        <v>211</v>
      </c>
      <c r="F217" s="17">
        <v>23.98758906466</v>
      </c>
      <c r="G217" s="18">
        <v>9.70068359375</v>
      </c>
      <c r="H217" s="18">
        <v>7.58</v>
      </c>
    </row>
    <row r="218" spans="1:8" s="15" customFormat="1">
      <c r="A218" s="10">
        <f t="shared" si="3"/>
        <v>217</v>
      </c>
      <c r="B218" s="13" t="s">
        <v>255</v>
      </c>
      <c r="C218" s="14" t="s">
        <v>288</v>
      </c>
      <c r="D218" s="15" t="s">
        <v>256</v>
      </c>
      <c r="E218" s="16">
        <v>924</v>
      </c>
      <c r="F218" s="17">
        <v>103.89357254466</v>
      </c>
      <c r="G218" s="18">
        <v>7.18115234375</v>
      </c>
      <c r="H218" s="18">
        <v>12.12</v>
      </c>
    </row>
    <row r="361" spans="1:1">
      <c r="A361" s="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tabSelected="1" workbookViewId="0">
      <selection activeCell="D15" sqref="D15"/>
    </sheetView>
  </sheetViews>
  <sheetFormatPr defaultRowHeight="15.75"/>
  <cols>
    <col min="1" max="1" width="9" style="1"/>
    <col min="2" max="2" width="11.125" style="1" customWidth="1"/>
    <col min="3" max="3" width="41.875" style="1" customWidth="1"/>
    <col min="4" max="4" width="11.875" style="1" customWidth="1"/>
    <col min="5" max="5" width="9" style="1"/>
    <col min="6" max="6" width="10.625" style="1" customWidth="1"/>
    <col min="7" max="7" width="9" style="1"/>
    <col min="8" max="8" width="11.25" style="1" customWidth="1"/>
    <col min="9" max="16384" width="9" style="1"/>
  </cols>
  <sheetData>
    <row r="1" spans="1:8" s="23" customFormat="1">
      <c r="A1" s="2" t="s">
        <v>676</v>
      </c>
      <c r="B1" s="2" t="s">
        <v>0</v>
      </c>
      <c r="C1" s="2" t="s">
        <v>1</v>
      </c>
      <c r="D1" s="2" t="s">
        <v>15</v>
      </c>
      <c r="E1" s="2" t="s">
        <v>3</v>
      </c>
      <c r="F1" s="2" t="s">
        <v>4</v>
      </c>
      <c r="G1" s="2" t="s">
        <v>5</v>
      </c>
      <c r="H1" s="2" t="s">
        <v>2</v>
      </c>
    </row>
    <row r="2" spans="1:8">
      <c r="A2" s="24">
        <v>1</v>
      </c>
      <c r="B2" s="25" t="s">
        <v>6</v>
      </c>
      <c r="C2" s="25" t="s">
        <v>17</v>
      </c>
      <c r="D2" s="25" t="s">
        <v>16</v>
      </c>
      <c r="E2" s="25">
        <v>245</v>
      </c>
      <c r="F2" s="26">
        <v>28.075911704660001</v>
      </c>
      <c r="G2" s="27">
        <v>4.76708984375</v>
      </c>
      <c r="H2" s="27">
        <v>36.729999999999997</v>
      </c>
    </row>
    <row r="3" spans="1:8">
      <c r="A3" s="24">
        <f>A2+1</f>
        <v>2</v>
      </c>
      <c r="B3" s="25" t="s">
        <v>7</v>
      </c>
      <c r="C3" s="25" t="s">
        <v>19</v>
      </c>
      <c r="D3" s="25" t="s">
        <v>18</v>
      </c>
      <c r="E3" s="25">
        <v>366</v>
      </c>
      <c r="F3" s="26">
        <v>39.229327574659997</v>
      </c>
      <c r="G3" s="27">
        <v>7.89892578125</v>
      </c>
      <c r="H3" s="27">
        <v>31.42</v>
      </c>
    </row>
    <row r="4" spans="1:8">
      <c r="A4" s="24">
        <f t="shared" ref="A4:A10" si="0">A3+1</f>
        <v>3</v>
      </c>
      <c r="B4" s="25" t="s">
        <v>8</v>
      </c>
      <c r="C4" s="25" t="s">
        <v>21</v>
      </c>
      <c r="D4" s="25" t="s">
        <v>20</v>
      </c>
      <c r="E4" s="25">
        <v>564</v>
      </c>
      <c r="F4" s="26">
        <v>65.105623254660003</v>
      </c>
      <c r="G4" s="27">
        <v>8.89501953125</v>
      </c>
      <c r="H4" s="27">
        <v>27.84</v>
      </c>
    </row>
    <row r="5" spans="1:8">
      <c r="A5" s="24">
        <f t="shared" si="0"/>
        <v>4</v>
      </c>
      <c r="B5" s="25" t="s">
        <v>9</v>
      </c>
      <c r="C5" s="25" t="s">
        <v>23</v>
      </c>
      <c r="D5" s="25" t="s">
        <v>22</v>
      </c>
      <c r="E5" s="25">
        <v>687</v>
      </c>
      <c r="F5" s="26">
        <v>76.246508354659895</v>
      </c>
      <c r="G5" s="27">
        <v>5.13525390625</v>
      </c>
      <c r="H5" s="27">
        <v>26.06</v>
      </c>
    </row>
    <row r="6" spans="1:8">
      <c r="A6" s="24">
        <f t="shared" si="0"/>
        <v>5</v>
      </c>
      <c r="B6" s="25" t="s">
        <v>10</v>
      </c>
      <c r="C6" s="25" t="s">
        <v>25</v>
      </c>
      <c r="D6" s="25" t="s">
        <v>24</v>
      </c>
      <c r="E6" s="25">
        <v>237</v>
      </c>
      <c r="F6" s="26">
        <v>27.211128994660001</v>
      </c>
      <c r="G6" s="27">
        <v>7.35693359375</v>
      </c>
      <c r="H6" s="27">
        <v>12.24</v>
      </c>
    </row>
    <row r="7" spans="1:8">
      <c r="A7" s="24">
        <f t="shared" si="0"/>
        <v>6</v>
      </c>
      <c r="B7" s="25" t="s">
        <v>11</v>
      </c>
      <c r="C7" s="25" t="s">
        <v>27</v>
      </c>
      <c r="D7" s="25" t="s">
        <v>26</v>
      </c>
      <c r="E7" s="25">
        <v>656</v>
      </c>
      <c r="F7" s="26">
        <v>74.727736644659998</v>
      </c>
      <c r="G7" s="27">
        <v>5.56689453125</v>
      </c>
      <c r="H7" s="27">
        <v>8.84</v>
      </c>
    </row>
    <row r="8" spans="1:8">
      <c r="A8" s="24">
        <f t="shared" si="0"/>
        <v>7</v>
      </c>
      <c r="B8" s="25" t="s">
        <v>12</v>
      </c>
      <c r="C8" s="25" t="s">
        <v>29</v>
      </c>
      <c r="D8" s="25" t="s">
        <v>28</v>
      </c>
      <c r="E8" s="25">
        <v>937</v>
      </c>
      <c r="F8" s="26">
        <v>105.039763954661</v>
      </c>
      <c r="G8" s="27">
        <v>5.35107421875</v>
      </c>
      <c r="H8" s="27">
        <v>5.98</v>
      </c>
    </row>
    <row r="9" spans="1:8">
      <c r="A9" s="24">
        <f t="shared" si="0"/>
        <v>8</v>
      </c>
      <c r="B9" s="25" t="s">
        <v>13</v>
      </c>
      <c r="C9" s="25" t="s">
        <v>31</v>
      </c>
      <c r="D9" s="25" t="s">
        <v>30</v>
      </c>
      <c r="E9" s="25">
        <v>1165</v>
      </c>
      <c r="F9" s="26">
        <v>130.04282158466</v>
      </c>
      <c r="G9" s="27">
        <v>5.55419921875</v>
      </c>
      <c r="H9" s="27">
        <v>4.55</v>
      </c>
    </row>
    <row r="10" spans="1:8">
      <c r="A10" s="24">
        <f t="shared" si="0"/>
        <v>9</v>
      </c>
      <c r="B10" s="25" t="s">
        <v>14</v>
      </c>
      <c r="C10" s="25" t="s">
        <v>33</v>
      </c>
      <c r="D10" s="25" t="s">
        <v>32</v>
      </c>
      <c r="E10" s="25">
        <v>319</v>
      </c>
      <c r="F10" s="26">
        <v>35.219756674659997</v>
      </c>
      <c r="G10" s="27">
        <v>9.18798828125</v>
      </c>
      <c r="H10" s="27">
        <v>3.7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B690BBA55C52A438172A1C6F1BFEC80" ma:contentTypeVersion="7" ma:contentTypeDescription="Create a new document." ma:contentTypeScope="" ma:versionID="be6e599e0045e6783ac0c0bc9b2c0a36">
  <xsd:schema xmlns:xsd="http://www.w3.org/2001/XMLSchema" xmlns:p="http://schemas.microsoft.com/office/2006/metadata/properties" xmlns:ns2="7dd13750-a7c4-4206-b5a7-462ae82d9496" targetNamespace="http://schemas.microsoft.com/office/2006/metadata/properties" ma:root="true" ma:fieldsID="7eea285ba53257835cbe4a1af68a17af" ns2:_="">
    <xsd:import namespace="7dd13750-a7c4-4206-b5a7-462ae82d949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dd13750-a7c4-4206-b5a7-462ae82d949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7dd13750-a7c4-4206-b5a7-462ae82d9496">false</IsDeleted>
    <Checked_x0020_Out_x0020_To xmlns="7dd13750-a7c4-4206-b5a7-462ae82d9496">
      <UserInfo>
        <DisplayName/>
        <AccountId xsi:nil="true"/>
        <AccountType/>
      </UserInfo>
    </Checked_x0020_Out_x0020_To>
    <StageName xmlns="7dd13750-a7c4-4206-b5a7-462ae82d9496" xsi:nil="true"/>
    <FileFormat xmlns="7dd13750-a7c4-4206-b5a7-462ae82d9496">XLSX</FileFormat>
    <DocumentId xmlns="7dd13750-a7c4-4206-b5a7-462ae82d9496">Data Sheet 1.XLSX</DocumentId>
    <TitleName xmlns="7dd13750-a7c4-4206-b5a7-462ae82d9496">Data Sheet 1.XLSX</TitleName>
    <DocumentType xmlns="7dd13750-a7c4-4206-b5a7-462ae82d9496">Data Sheet</DocumentType>
  </documentManagement>
</p:properties>
</file>

<file path=customXml/itemProps1.xml><?xml version="1.0" encoding="utf-8"?>
<ds:datastoreItem xmlns:ds="http://schemas.openxmlformats.org/officeDocument/2006/customXml" ds:itemID="{89A4D7FD-2BA1-41A0-85E1-C92953A4411D}"/>
</file>

<file path=customXml/itemProps2.xml><?xml version="1.0" encoding="utf-8"?>
<ds:datastoreItem xmlns:ds="http://schemas.openxmlformats.org/officeDocument/2006/customXml" ds:itemID="{2859DAAE-95D3-475F-839D-81A620893704}"/>
</file>

<file path=customXml/itemProps3.xml><?xml version="1.0" encoding="utf-8"?>
<ds:datastoreItem xmlns:ds="http://schemas.openxmlformats.org/officeDocument/2006/customXml" ds:itemID="{BEE2F43D-CF71-4C71-9912-4FF155D3ADB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A-downregulated proteins</vt:lpstr>
      <vt:lpstr>CA-upregulated proteins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m</dc:creator>
  <cp:lastModifiedBy>wm</cp:lastModifiedBy>
  <dcterms:created xsi:type="dcterms:W3CDTF">2017-10-01T15:28:43Z</dcterms:created>
  <dcterms:modified xsi:type="dcterms:W3CDTF">2017-10-01T16:38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B690BBA55C52A438172A1C6F1BFEC80</vt:lpwstr>
  </property>
</Properties>
</file>